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zhenxing/Desktop/Papers/N2O_manuscript/mBio/2rd submission/SuppleTables/"/>
    </mc:Choice>
  </mc:AlternateContent>
  <xr:revisionPtr revIDLastSave="0" documentId="13_ncr:1_{CD7B2484-9471-0C40-B8CA-BB923CD2EE35}" xr6:coauthVersionLast="47" xr6:coauthVersionMax="47" xr10:uidLastSave="{00000000-0000-0000-0000-000000000000}"/>
  <bookViews>
    <workbookView xWindow="0" yWindow="500" windowWidth="38400" windowHeight="19260" xr2:uid="{10F99053-7655-7049-97B9-F3521E56EB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3" i="1" l="1"/>
  <c r="H111" i="1" l="1"/>
  <c r="G111" i="1"/>
  <c r="F111" i="1"/>
  <c r="E111" i="1"/>
  <c r="D111" i="1"/>
  <c r="H110" i="1"/>
  <c r="G110" i="1"/>
  <c r="F110" i="1"/>
  <c r="E110" i="1"/>
  <c r="D110" i="1"/>
  <c r="H106" i="1"/>
  <c r="G106" i="1"/>
  <c r="F106" i="1"/>
  <c r="E106" i="1"/>
  <c r="D106" i="1"/>
  <c r="H105" i="1"/>
  <c r="G105" i="1"/>
  <c r="F105" i="1"/>
  <c r="E105" i="1"/>
  <c r="D105" i="1"/>
  <c r="H101" i="1"/>
  <c r="G101" i="1"/>
  <c r="F101" i="1"/>
  <c r="E101" i="1"/>
  <c r="D101" i="1"/>
  <c r="H100" i="1"/>
  <c r="G100" i="1"/>
  <c r="F100" i="1"/>
  <c r="E100" i="1"/>
  <c r="D100" i="1"/>
  <c r="G96" i="1"/>
  <c r="F96" i="1"/>
  <c r="E96" i="1"/>
  <c r="D96" i="1"/>
  <c r="G95" i="1"/>
  <c r="F95" i="1"/>
  <c r="E95" i="1"/>
  <c r="D95" i="1"/>
  <c r="H94" i="1"/>
  <c r="H93" i="1"/>
  <c r="G92" i="1"/>
  <c r="F92" i="1"/>
  <c r="E92" i="1"/>
  <c r="D92" i="1"/>
  <c r="G91" i="1"/>
  <c r="F91" i="1"/>
  <c r="E91" i="1"/>
  <c r="D91" i="1"/>
  <c r="H90" i="1"/>
  <c r="H89" i="1"/>
  <c r="G88" i="1"/>
  <c r="F88" i="1"/>
  <c r="E88" i="1"/>
  <c r="D88" i="1"/>
  <c r="G87" i="1"/>
  <c r="F87" i="1"/>
  <c r="E87" i="1"/>
  <c r="D87" i="1"/>
  <c r="H86" i="1"/>
  <c r="H85" i="1"/>
  <c r="H84" i="1"/>
  <c r="G83" i="1"/>
  <c r="F83" i="1"/>
  <c r="E83" i="1"/>
  <c r="D83" i="1"/>
  <c r="G82" i="1"/>
  <c r="F82" i="1"/>
  <c r="E82" i="1"/>
  <c r="D82" i="1"/>
  <c r="H81" i="1"/>
  <c r="H80" i="1"/>
  <c r="H79" i="1"/>
  <c r="G78" i="1"/>
  <c r="F78" i="1"/>
  <c r="E78" i="1"/>
  <c r="D78" i="1"/>
  <c r="G77" i="1"/>
  <c r="F77" i="1"/>
  <c r="E77" i="1"/>
  <c r="D77" i="1"/>
  <c r="H76" i="1"/>
  <c r="H75" i="1"/>
  <c r="G74" i="1"/>
  <c r="F74" i="1"/>
  <c r="E74" i="1"/>
  <c r="D74" i="1"/>
  <c r="G73" i="1"/>
  <c r="F73" i="1"/>
  <c r="E73" i="1"/>
  <c r="D73" i="1"/>
  <c r="H72" i="1"/>
  <c r="H71" i="1"/>
  <c r="H70" i="1"/>
  <c r="G69" i="1"/>
  <c r="F69" i="1"/>
  <c r="E69" i="1"/>
  <c r="D69" i="1"/>
  <c r="G68" i="1"/>
  <c r="F68" i="1"/>
  <c r="E68" i="1"/>
  <c r="D68" i="1"/>
  <c r="H67" i="1"/>
  <c r="H66" i="1"/>
  <c r="H68" i="1" s="1"/>
  <c r="G65" i="1"/>
  <c r="F65" i="1"/>
  <c r="E65" i="1"/>
  <c r="D65" i="1"/>
  <c r="G64" i="1"/>
  <c r="F64" i="1"/>
  <c r="E64" i="1"/>
  <c r="D64" i="1"/>
  <c r="H63" i="1"/>
  <c r="H62" i="1"/>
  <c r="G61" i="1"/>
  <c r="F61" i="1"/>
  <c r="E61" i="1"/>
  <c r="D61" i="1"/>
  <c r="G60" i="1"/>
  <c r="F60" i="1"/>
  <c r="E60" i="1"/>
  <c r="D60" i="1"/>
  <c r="H59" i="1"/>
  <c r="H58" i="1"/>
  <c r="H57" i="1"/>
  <c r="G56" i="1"/>
  <c r="F56" i="1"/>
  <c r="E56" i="1"/>
  <c r="D56" i="1"/>
  <c r="G55" i="1"/>
  <c r="F55" i="1"/>
  <c r="E55" i="1"/>
  <c r="D55" i="1"/>
  <c r="H54" i="1"/>
  <c r="H53" i="1"/>
  <c r="H52" i="1"/>
  <c r="G51" i="1"/>
  <c r="F51" i="1"/>
  <c r="E51" i="1"/>
  <c r="D51" i="1"/>
  <c r="G50" i="1"/>
  <c r="F50" i="1"/>
  <c r="E50" i="1"/>
  <c r="D50" i="1"/>
  <c r="H49" i="1"/>
  <c r="H47" i="1"/>
  <c r="H50" i="1" s="1"/>
  <c r="G46" i="1"/>
  <c r="F46" i="1"/>
  <c r="E46" i="1"/>
  <c r="D46" i="1"/>
  <c r="G45" i="1"/>
  <c r="F45" i="1"/>
  <c r="E45" i="1"/>
  <c r="D45" i="1"/>
  <c r="H42" i="1"/>
  <c r="H46" i="1" s="1"/>
  <c r="G41" i="1"/>
  <c r="F41" i="1"/>
  <c r="E41" i="1"/>
  <c r="D41" i="1"/>
  <c r="G40" i="1"/>
  <c r="F40" i="1"/>
  <c r="E40" i="1"/>
  <c r="D40" i="1"/>
  <c r="H39" i="1"/>
  <c r="H38" i="1"/>
  <c r="G37" i="1"/>
  <c r="F37" i="1"/>
  <c r="E37" i="1"/>
  <c r="D37" i="1"/>
  <c r="G36" i="1"/>
  <c r="F36" i="1"/>
  <c r="E36" i="1"/>
  <c r="D36" i="1"/>
  <c r="H35" i="1"/>
  <c r="H34" i="1"/>
  <c r="H33" i="1"/>
  <c r="G33" i="1"/>
  <c r="F33" i="1"/>
  <c r="E33" i="1"/>
  <c r="D33" i="1"/>
  <c r="H32" i="1"/>
  <c r="G32" i="1"/>
  <c r="F32" i="1"/>
  <c r="E32" i="1"/>
  <c r="D32" i="1"/>
  <c r="H28" i="1"/>
  <c r="G28" i="1"/>
  <c r="F28" i="1"/>
  <c r="E28" i="1"/>
  <c r="D28" i="1"/>
  <c r="H27" i="1"/>
  <c r="G27" i="1"/>
  <c r="F27" i="1"/>
  <c r="E27" i="1"/>
  <c r="D27" i="1"/>
  <c r="G23" i="1"/>
  <c r="F23" i="1"/>
  <c r="E23" i="1"/>
  <c r="D23" i="1"/>
  <c r="G22" i="1"/>
  <c r="F22" i="1"/>
  <c r="E22" i="1"/>
  <c r="D22" i="1"/>
  <c r="H21" i="1"/>
  <c r="H20" i="1"/>
  <c r="H19" i="1"/>
  <c r="G18" i="1"/>
  <c r="F18" i="1"/>
  <c r="E18" i="1"/>
  <c r="D18" i="1"/>
  <c r="G17" i="1"/>
  <c r="F17" i="1"/>
  <c r="E17" i="1"/>
  <c r="D17" i="1"/>
  <c r="H16" i="1"/>
  <c r="H15" i="1"/>
  <c r="H14" i="1"/>
  <c r="G13" i="1"/>
  <c r="F13" i="1"/>
  <c r="E13" i="1"/>
  <c r="D13" i="1"/>
  <c r="G12" i="1"/>
  <c r="F12" i="1"/>
  <c r="E12" i="1"/>
  <c r="D12" i="1"/>
  <c r="H11" i="1"/>
  <c r="H10" i="1"/>
  <c r="H9" i="1"/>
  <c r="H8" i="1"/>
  <c r="G8" i="1"/>
  <c r="F8" i="1"/>
  <c r="E8" i="1"/>
  <c r="D8" i="1"/>
  <c r="H7" i="1"/>
  <c r="G7" i="1"/>
  <c r="F7" i="1"/>
  <c r="E7" i="1"/>
  <c r="D7" i="1"/>
  <c r="H61" i="1" l="1"/>
  <c r="H87" i="1"/>
  <c r="H83" i="1"/>
  <c r="H65" i="1"/>
  <c r="H73" i="1"/>
  <c r="H22" i="1"/>
  <c r="H56" i="1"/>
  <c r="H40" i="1"/>
  <c r="H13" i="1"/>
  <c r="H69" i="1"/>
  <c r="H77" i="1"/>
  <c r="H96" i="1"/>
  <c r="H36" i="1"/>
  <c r="H55" i="1"/>
  <c r="H64" i="1"/>
  <c r="H74" i="1"/>
  <c r="H88" i="1"/>
  <c r="H92" i="1"/>
  <c r="H95" i="1"/>
  <c r="H12" i="1"/>
  <c r="H18" i="1"/>
  <c r="H51" i="1"/>
  <c r="H91" i="1"/>
  <c r="H37" i="1"/>
  <c r="H41" i="1"/>
  <c r="H78" i="1"/>
  <c r="H82" i="1"/>
  <c r="H17" i="1"/>
  <c r="H45" i="1"/>
  <c r="H60" i="1"/>
  <c r="H23" i="1"/>
</calcChain>
</file>

<file path=xl/sharedStrings.xml><?xml version="1.0" encoding="utf-8"?>
<sst xmlns="http://schemas.openxmlformats.org/spreadsheetml/2006/main" count="83" uniqueCount="24">
  <si>
    <t>Substrate</t>
  </si>
  <si>
    <t>Red32</t>
  </si>
  <si>
    <t>Mean</t>
  </si>
  <si>
    <t>SD</t>
  </si>
  <si>
    <t>Red69</t>
  </si>
  <si>
    <t>Red111</t>
  </si>
  <si>
    <t>Red330</t>
  </si>
  <si>
    <t>Red88</t>
  </si>
  <si>
    <t>DSM 16622</t>
  </si>
  <si>
    <t>JCM 30203</t>
  </si>
  <si>
    <t>Abiotic</t>
  </si>
  <si>
    <t>(2 mM)</t>
  </si>
  <si>
    <t>(8 mM)</t>
  </si>
  <si>
    <t xml:space="preserve">Strain </t>
  </si>
  <si>
    <t>Incubation time (day)</t>
  </si>
  <si>
    <r>
      <t>δ</t>
    </r>
    <r>
      <rPr>
        <b/>
        <vertAlign val="superscript"/>
        <sz val="12"/>
        <color theme="1"/>
        <rFont val="Calibri"/>
        <family val="2"/>
      </rPr>
      <t>18</t>
    </r>
    <r>
      <rPr>
        <b/>
        <sz val="12"/>
        <color theme="1"/>
        <rFont val="Calibri"/>
        <family val="2"/>
      </rPr>
      <t>O (‰﻿)</t>
    </r>
  </si>
  <si>
    <r>
      <t>δ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</t>
    </r>
    <r>
      <rPr>
        <b/>
        <vertAlign val="superscript"/>
        <sz val="12"/>
        <color theme="1"/>
        <rFont val="Calibri"/>
        <family val="2"/>
      </rPr>
      <t>﻿bulk</t>
    </r>
    <r>
      <rPr>
        <b/>
        <sz val="12"/>
        <color theme="1"/>
        <rFont val="Calibri"/>
        <family val="2"/>
      </rPr>
      <t xml:space="preserve"> (‰﻿)</t>
    </r>
  </si>
  <si>
    <r>
      <t>δ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</t>
    </r>
    <r>
      <rPr>
        <b/>
        <vertAlign val="superscript"/>
        <sz val="12"/>
        <color theme="1"/>
        <rFont val="Calibri"/>
        <family val="2"/>
      </rPr>
      <t>﻿α</t>
    </r>
    <r>
      <rPr>
        <b/>
        <sz val="12"/>
        <color theme="1"/>
        <rFont val="Calibri"/>
        <family val="2"/>
      </rPr>
      <t xml:space="preserve"> (‰﻿)</t>
    </r>
  </si>
  <si>
    <r>
      <t>δ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</t>
    </r>
    <r>
      <rPr>
        <b/>
        <vertAlign val="superscript"/>
        <sz val="12"/>
        <color theme="1"/>
        <rFont val="Calibri"/>
        <family val="2"/>
      </rPr>
      <t>β</t>
    </r>
    <r>
      <rPr>
        <b/>
        <sz val="12"/>
        <color theme="1"/>
        <rFont val="Calibri"/>
        <family val="2"/>
      </rPr>
      <t xml:space="preserve"> (‰﻿)</t>
    </r>
  </si>
  <si>
    <r>
      <t xml:space="preserve">SP </t>
    </r>
    <r>
      <rPr>
        <b/>
        <sz val="12"/>
        <color theme="1"/>
        <rFont val="Calibri"/>
        <family val="2"/>
      </rPr>
      <t>(‰﻿)</t>
    </r>
  </si>
  <si>
    <r>
      <t>NO</t>
    </r>
    <r>
      <rPr>
        <vertAlign val="subscript"/>
        <sz val="12"/>
        <color theme="1"/>
        <rFont val="Calibri"/>
        <family val="2"/>
      </rPr>
      <t>3</t>
    </r>
    <r>
      <rPr>
        <vertAlign val="superscript"/>
        <sz val="12"/>
        <color theme="1"/>
        <rFont val="Calibri"/>
        <family val="2"/>
      </rPr>
      <t>-</t>
    </r>
  </si>
  <si>
    <r>
      <t>NO</t>
    </r>
    <r>
      <rPr>
        <vertAlign val="subscript"/>
        <sz val="12"/>
        <color theme="1"/>
        <rFont val="Calibri"/>
        <family val="2"/>
      </rPr>
      <t>2</t>
    </r>
    <r>
      <rPr>
        <vertAlign val="superscript"/>
        <sz val="12"/>
        <color theme="1"/>
        <rFont val="Calibri"/>
        <family val="2"/>
      </rPr>
      <t>-</t>
    </r>
  </si>
  <si>
    <r>
      <t>The δ</t>
    </r>
    <r>
      <rPr>
        <vertAlign val="superscript"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N values are present as % versus air-N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while the 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 values are present as % versus VSMOW. All N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O isotope values are the isotopic composition of the N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O produced, the δ</t>
    </r>
    <r>
      <rPr>
        <vertAlign val="superscript"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N and 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 values are the difference from those of the substrate NO</t>
    </r>
    <r>
      <rPr>
        <vertAlign val="subscript"/>
        <sz val="12"/>
        <color theme="1"/>
        <rFont val="Calibri"/>
        <family val="2"/>
      </rPr>
      <t>3</t>
    </r>
    <r>
      <rPr>
        <vertAlign val="superscript"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 xml:space="preserve"> (δ</t>
    </r>
    <r>
      <rPr>
        <vertAlign val="superscript"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N</t>
    </r>
    <r>
      <rPr>
        <vertAlign val="subscript"/>
        <sz val="12"/>
        <color theme="1"/>
        <rFont val="Calibri"/>
        <family val="2"/>
      </rPr>
      <t>NO3-</t>
    </r>
    <r>
      <rPr>
        <sz val="12"/>
        <color theme="1"/>
        <rFont val="Calibri"/>
        <family val="2"/>
      </rPr>
      <t xml:space="preserve"> = 2.4 ± 0.1‰, 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</t>
    </r>
    <r>
      <rPr>
        <vertAlign val="subscript"/>
        <sz val="12"/>
        <color theme="1"/>
        <rFont val="Calibri"/>
        <family val="2"/>
      </rPr>
      <t>NO3-</t>
    </r>
    <r>
      <rPr>
        <sz val="12"/>
        <color theme="1"/>
        <rFont val="Calibri"/>
        <family val="2"/>
      </rPr>
      <t xml:space="preserve"> = 17.9 ± 0.3‰) or NO</t>
    </r>
    <r>
      <rPr>
        <vertAlign val="subscript"/>
        <sz val="12"/>
        <color theme="1"/>
        <rFont val="Calibri"/>
        <family val="2"/>
      </rPr>
      <t>2</t>
    </r>
    <r>
      <rPr>
        <vertAlign val="superscript"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 xml:space="preserve"> (δ</t>
    </r>
    <r>
      <rPr>
        <vertAlign val="superscript"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N</t>
    </r>
    <r>
      <rPr>
        <vertAlign val="subscript"/>
        <sz val="12"/>
        <color theme="1"/>
        <rFont val="Calibri"/>
        <family val="2"/>
      </rPr>
      <t>NO2-</t>
    </r>
    <r>
      <rPr>
        <sz val="12"/>
        <color theme="1"/>
        <rFont val="Calibri"/>
        <family val="2"/>
      </rPr>
      <t xml:space="preserve"> = -1.8 ± 0.3‰, 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</t>
    </r>
    <r>
      <rPr>
        <vertAlign val="subscript"/>
        <sz val="12"/>
        <color theme="1"/>
        <rFont val="Calibri"/>
        <family val="2"/>
      </rPr>
      <t>NO2-</t>
    </r>
    <r>
      <rPr>
        <sz val="12"/>
        <color theme="1"/>
        <rFont val="Calibri"/>
        <family val="2"/>
      </rPr>
      <t xml:space="preserve"> = 3.7 ± 0.2‰). </t>
    </r>
  </si>
  <si>
    <r>
      <t>Table S1 Detailed isotopocule signatures of N</t>
    </r>
    <r>
      <rPr>
        <b/>
        <vertAlign val="sub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O produced from NO</t>
    </r>
    <r>
      <rPr>
        <b/>
        <vertAlign val="subscript"/>
        <sz val="12"/>
        <color theme="1"/>
        <rFont val="Calibri"/>
        <family val="2"/>
      </rPr>
      <t>3</t>
    </r>
    <r>
      <rPr>
        <b/>
        <vertAlign val="superscript"/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</rPr>
      <t xml:space="preserve"> and NO</t>
    </r>
    <r>
      <rPr>
        <b/>
        <vertAlign val="subscript"/>
        <sz val="12"/>
        <color theme="1"/>
        <rFont val="Calibri"/>
        <family val="2"/>
      </rPr>
      <t>2</t>
    </r>
    <r>
      <rPr>
        <b/>
        <vertAlign val="superscript"/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</rPr>
      <t xml:space="preserve"> reduction processes by </t>
    </r>
    <r>
      <rPr>
        <b/>
        <i/>
        <sz val="12"/>
        <color theme="1"/>
        <rFont val="Calibri"/>
        <family val="2"/>
      </rPr>
      <t>Geobacterales</t>
    </r>
    <r>
      <rPr>
        <b/>
        <sz val="12"/>
        <color theme="1"/>
        <rFont val="Calibri"/>
        <family val="2"/>
      </rPr>
      <t xml:space="preserve"> strains and abiotic reactions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13">
    <font>
      <sz val="12"/>
      <color theme="1"/>
      <name val="等线"/>
      <family val="2"/>
      <scheme val="minor"/>
    </font>
    <font>
      <sz val="12"/>
      <color rgb="FF000000"/>
      <name val="等线"/>
      <family val="2"/>
      <scheme val="minor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0" fillId="0" borderId="0" xfId="0" applyNumberFormat="1"/>
    <xf numFmtId="176" fontId="0" fillId="0" borderId="0" xfId="0" applyNumberForma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176" fontId="1" fillId="0" borderId="0" xfId="0" applyNumberFormat="1" applyFont="1" applyAlignment="1">
      <alignment vertical="center"/>
    </xf>
    <xf numFmtId="177" fontId="0" fillId="0" borderId="0" xfId="0" applyNumberFormat="1"/>
    <xf numFmtId="0" fontId="2" fillId="0" borderId="2" xfId="0" applyFont="1" applyBorder="1"/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7" fillId="0" borderId="0" xfId="0" applyFont="1" applyBorder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77" fontId="7" fillId="0" borderId="0" xfId="0" applyNumberFormat="1" applyFont="1" applyBorder="1"/>
    <xf numFmtId="177" fontId="7" fillId="0" borderId="0" xfId="0" applyNumberFormat="1" applyFont="1"/>
    <xf numFmtId="177" fontId="7" fillId="0" borderId="0" xfId="0" applyNumberFormat="1" applyFont="1" applyAlignment="1">
      <alignment vertical="center"/>
    </xf>
    <xf numFmtId="0" fontId="7" fillId="0" borderId="0" xfId="0" applyFont="1"/>
    <xf numFmtId="0" fontId="11" fillId="0" borderId="0" xfId="0" applyFont="1" applyAlignment="1">
      <alignment horizontal="center" vertical="center"/>
    </xf>
    <xf numFmtId="177" fontId="11" fillId="0" borderId="0" xfId="0" applyNumberFormat="1" applyFont="1"/>
    <xf numFmtId="177" fontId="10" fillId="0" borderId="0" xfId="0" applyNumberFormat="1" applyFont="1"/>
    <xf numFmtId="177" fontId="10" fillId="0" borderId="0" xfId="0" applyNumberFormat="1" applyFont="1" applyAlignment="1">
      <alignment vertical="center"/>
    </xf>
    <xf numFmtId="0" fontId="7" fillId="0" borderId="1" xfId="0" applyFont="1" applyBorder="1"/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177" fontId="7" fillId="0" borderId="1" xfId="0" applyNumberFormat="1" applyFont="1" applyBorder="1"/>
    <xf numFmtId="177" fontId="7" fillId="0" borderId="1" xfId="0" applyNumberFormat="1" applyFont="1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177" fontId="7" fillId="0" borderId="0" xfId="0" applyNumberFormat="1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3" xfId="0" applyFont="1" applyBorder="1"/>
    <xf numFmtId="0" fontId="7" fillId="0" borderId="3" xfId="0" applyFont="1" applyBorder="1" applyAlignment="1">
      <alignment horizontal="left"/>
    </xf>
    <xf numFmtId="0" fontId="11" fillId="0" borderId="3" xfId="0" applyFont="1" applyBorder="1" applyAlignment="1">
      <alignment horizontal="center" vertical="center"/>
    </xf>
    <xf numFmtId="177" fontId="11" fillId="0" borderId="3" xfId="0" applyNumberFormat="1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1821C-C37F-214C-9C1B-38420932B587}">
  <dimension ref="A1:P115"/>
  <sheetViews>
    <sheetView tabSelected="1" zoomScale="152" zoomScaleNormal="152" workbookViewId="0">
      <selection sqref="A1:H2"/>
    </sheetView>
  </sheetViews>
  <sheetFormatPr baseColWidth="10" defaultRowHeight="16"/>
  <cols>
    <col min="2" max="2" width="11.33203125" style="3" customWidth="1"/>
    <col min="3" max="3" width="21.33203125" style="4" customWidth="1"/>
    <col min="4" max="7" width="10.83203125" style="7"/>
    <col min="8" max="8" width="15.5" style="7" customWidth="1"/>
    <col min="16" max="16" width="17.33203125" bestFit="1" customWidth="1"/>
  </cols>
  <sheetData>
    <row r="1" spans="1:12" ht="18" customHeight="1">
      <c r="A1" s="39" t="s">
        <v>23</v>
      </c>
      <c r="B1" s="40"/>
      <c r="C1" s="40"/>
      <c r="D1" s="40"/>
      <c r="E1" s="40"/>
      <c r="F1" s="40"/>
      <c r="G1" s="40"/>
      <c r="H1" s="40"/>
    </row>
    <row r="2" spans="1:12">
      <c r="A2" s="40"/>
      <c r="B2" s="40"/>
      <c r="C2" s="40"/>
      <c r="D2" s="40"/>
      <c r="E2" s="40"/>
      <c r="F2" s="40"/>
      <c r="G2" s="40"/>
      <c r="H2" s="40"/>
    </row>
    <row r="3" spans="1:12" ht="19">
      <c r="A3" s="8" t="s">
        <v>0</v>
      </c>
      <c r="B3" s="9" t="s">
        <v>13</v>
      </c>
      <c r="C3" s="10" t="s">
        <v>14</v>
      </c>
      <c r="D3" s="11" t="s">
        <v>15</v>
      </c>
      <c r="E3" s="11" t="s">
        <v>16</v>
      </c>
      <c r="F3" s="11" t="s">
        <v>17</v>
      </c>
      <c r="G3" s="11" t="s">
        <v>18</v>
      </c>
      <c r="H3" s="12" t="s">
        <v>19</v>
      </c>
    </row>
    <row r="4" spans="1:12" ht="20">
      <c r="A4" s="13" t="s">
        <v>20</v>
      </c>
      <c r="B4" s="14" t="s">
        <v>1</v>
      </c>
      <c r="C4" s="15">
        <v>3</v>
      </c>
      <c r="D4" s="16">
        <v>16.238860816300878</v>
      </c>
      <c r="E4" s="17">
        <v>-39.850953752649666</v>
      </c>
      <c r="F4" s="17">
        <v>-16.576169028313675</v>
      </c>
      <c r="G4" s="16">
        <v>-63.125737925316692</v>
      </c>
      <c r="H4" s="18">
        <v>46.549568897003013</v>
      </c>
      <c r="L4" s="1"/>
    </row>
    <row r="5" spans="1:12">
      <c r="A5" s="19" t="s">
        <v>12</v>
      </c>
      <c r="B5" s="14"/>
      <c r="C5" s="15"/>
      <c r="D5" s="17">
        <v>16.247161139946229</v>
      </c>
      <c r="E5" s="17">
        <v>-39.776859172007093</v>
      </c>
      <c r="F5" s="17">
        <v>-16.515101484039658</v>
      </c>
      <c r="G5" s="17">
        <v>-63.038616308263101</v>
      </c>
      <c r="H5" s="18">
        <v>46.523514824223447</v>
      </c>
      <c r="L5" s="1"/>
    </row>
    <row r="6" spans="1:12">
      <c r="A6" s="19"/>
      <c r="B6" s="14"/>
      <c r="C6" s="15"/>
      <c r="D6" s="17">
        <v>16.038308727647099</v>
      </c>
      <c r="E6" s="17">
        <v>-39.868974446601413</v>
      </c>
      <c r="F6" s="17">
        <v>-16.64476225166969</v>
      </c>
      <c r="G6" s="17">
        <v>-63.0931860898745</v>
      </c>
      <c r="H6" s="18">
        <v>46.44842383820481</v>
      </c>
      <c r="L6" s="1"/>
    </row>
    <row r="7" spans="1:12">
      <c r="A7" s="19"/>
      <c r="B7" s="14"/>
      <c r="C7" s="20" t="s">
        <v>2</v>
      </c>
      <c r="D7" s="21">
        <f t="shared" ref="D7" si="0">AVERAGE(D4:D6)</f>
        <v>16.174776894631403</v>
      </c>
      <c r="E7" s="21">
        <f>AVERAGE(E4:E6)</f>
        <v>-39.832262457086053</v>
      </c>
      <c r="F7" s="21">
        <f t="shared" ref="F7:H7" si="1">AVERAGE(F4:F6)</f>
        <v>-16.578677588007675</v>
      </c>
      <c r="G7" s="21">
        <f t="shared" si="1"/>
        <v>-63.085846774484764</v>
      </c>
      <c r="H7" s="21">
        <f t="shared" si="1"/>
        <v>46.507169186477086</v>
      </c>
      <c r="L7" s="1"/>
    </row>
    <row r="8" spans="1:12">
      <c r="A8" s="19"/>
      <c r="B8" s="14"/>
      <c r="C8" s="20" t="s">
        <v>3</v>
      </c>
      <c r="D8" s="21">
        <f t="shared" ref="D8" si="2">STDEV(D4:D6)</f>
        <v>0.11825774517212877</v>
      </c>
      <c r="E8" s="21">
        <f>STDEV(E4:E6)</f>
        <v>4.8819354264281141E-2</v>
      </c>
      <c r="F8" s="21">
        <f t="shared" ref="F8:H8" si="3">STDEV(F4:F6)</f>
        <v>6.4866773616436696E-2</v>
      </c>
      <c r="G8" s="21">
        <f t="shared" si="3"/>
        <v>4.4022076306105939E-2</v>
      </c>
      <c r="H8" s="21">
        <f t="shared" si="3"/>
        <v>5.2516336837448142E-2</v>
      </c>
      <c r="L8" s="1"/>
    </row>
    <row r="9" spans="1:12">
      <c r="A9" s="19"/>
      <c r="B9" s="14" t="s">
        <v>1</v>
      </c>
      <c r="C9" s="15">
        <v>7</v>
      </c>
      <c r="D9" s="17">
        <v>14.125259919979975</v>
      </c>
      <c r="E9" s="17">
        <v>-26.357690600732496</v>
      </c>
      <c r="F9" s="17">
        <v>-3.3104736457116033</v>
      </c>
      <c r="G9" s="17">
        <v>-49.404906900394472</v>
      </c>
      <c r="H9" s="18">
        <f>F9-G9</f>
        <v>46.094433254682869</v>
      </c>
      <c r="L9" s="1"/>
    </row>
    <row r="10" spans="1:12">
      <c r="A10" s="19"/>
      <c r="B10" s="14"/>
      <c r="C10" s="15"/>
      <c r="D10" s="17">
        <v>14.837828098184687</v>
      </c>
      <c r="E10" s="17">
        <v>-27.392966122321202</v>
      </c>
      <c r="F10" s="17">
        <v>-4.2682327979872792</v>
      </c>
      <c r="G10" s="17">
        <v>-50.517698791991343</v>
      </c>
      <c r="H10" s="18">
        <f>F10-G10</f>
        <v>46.249465994004062</v>
      </c>
      <c r="L10" s="1"/>
    </row>
    <row r="11" spans="1:12">
      <c r="A11" s="19"/>
      <c r="B11" s="14"/>
      <c r="C11" s="15"/>
      <c r="D11" s="17">
        <v>14.882022037975318</v>
      </c>
      <c r="E11" s="17">
        <v>-28.716175175969223</v>
      </c>
      <c r="F11" s="17">
        <v>-6.8190269837281772</v>
      </c>
      <c r="G11" s="17">
        <v>-50.613322714434943</v>
      </c>
      <c r="H11" s="18">
        <f>F11-G11</f>
        <v>43.794295730706764</v>
      </c>
      <c r="L11" s="1"/>
    </row>
    <row r="12" spans="1:12">
      <c r="A12" s="19"/>
      <c r="B12" s="14"/>
      <c r="C12" s="20" t="s">
        <v>2</v>
      </c>
      <c r="D12" s="21">
        <f t="shared" ref="D12" si="4">AVERAGE(D9:D11)</f>
        <v>14.615036685379993</v>
      </c>
      <c r="E12" s="21">
        <f>AVERAGE(E9:E11)</f>
        <v>-27.488943966340972</v>
      </c>
      <c r="F12" s="21">
        <f t="shared" ref="F12:H12" si="5">AVERAGE(F9:F11)</f>
        <v>-4.7992444758090196</v>
      </c>
      <c r="G12" s="21">
        <f t="shared" si="5"/>
        <v>-50.178642802273579</v>
      </c>
      <c r="H12" s="21">
        <f t="shared" si="5"/>
        <v>45.37939832646456</v>
      </c>
      <c r="L12" s="1"/>
    </row>
    <row r="13" spans="1:12">
      <c r="A13" s="19"/>
      <c r="B13" s="14"/>
      <c r="C13" s="20" t="s">
        <v>3</v>
      </c>
      <c r="D13" s="21">
        <f t="shared" ref="D13" si="6">STDEV(D9:D11)</f>
        <v>0.42473431227395925</v>
      </c>
      <c r="E13" s="21">
        <f>STDEV(E9:E11)</f>
        <v>1.1821680010956157</v>
      </c>
      <c r="F13" s="21">
        <f t="shared" ref="F13:H13" si="7">STDEV(F9:F11)</f>
        <v>1.813550849277215</v>
      </c>
      <c r="G13" s="21">
        <f t="shared" si="7"/>
        <v>0.67177854835383755</v>
      </c>
      <c r="H13" s="21">
        <f t="shared" si="7"/>
        <v>1.3749259859621341</v>
      </c>
      <c r="L13" s="1"/>
    </row>
    <row r="14" spans="1:12">
      <c r="A14" s="19"/>
      <c r="B14" s="14" t="s">
        <v>4</v>
      </c>
      <c r="C14" s="15">
        <v>3</v>
      </c>
      <c r="D14" s="17">
        <v>26.420145205871648</v>
      </c>
      <c r="E14" s="17">
        <v>-29.347740493824499</v>
      </c>
      <c r="F14" s="17">
        <v>-6.4325970544505324</v>
      </c>
      <c r="G14" s="17">
        <v>-52.262883279847202</v>
      </c>
      <c r="H14" s="18">
        <f>F14-G14</f>
        <v>45.830286225396669</v>
      </c>
      <c r="L14" s="1"/>
    </row>
    <row r="15" spans="1:12">
      <c r="A15" s="19"/>
      <c r="B15" s="14"/>
      <c r="C15" s="15"/>
      <c r="D15" s="17">
        <v>30.533468523006484</v>
      </c>
      <c r="E15" s="17">
        <v>-25.193450587680839</v>
      </c>
      <c r="F15" s="17">
        <v>-2.1775697512441621</v>
      </c>
      <c r="G15" s="17">
        <v>-48.20933076797688</v>
      </c>
      <c r="H15" s="18">
        <f>F15-G15</f>
        <v>46.031761016732716</v>
      </c>
      <c r="L15" s="1"/>
    </row>
    <row r="16" spans="1:12">
      <c r="A16" s="19"/>
      <c r="B16" s="14"/>
      <c r="C16" s="15"/>
      <c r="D16" s="17">
        <v>22.28429412926824</v>
      </c>
      <c r="E16" s="17">
        <v>-34.122020397261693</v>
      </c>
      <c r="F16" s="17">
        <v>-11.750446580363603</v>
      </c>
      <c r="G16" s="17">
        <v>-56.493593564014198</v>
      </c>
      <c r="H16" s="18">
        <f>F16-G16</f>
        <v>44.743146983650597</v>
      </c>
      <c r="L16" s="1"/>
    </row>
    <row r="17" spans="1:16">
      <c r="A17" s="19"/>
      <c r="B17" s="14"/>
      <c r="C17" s="20" t="s">
        <v>2</v>
      </c>
      <c r="D17" s="21">
        <f>AVERAGE(D14:D16)</f>
        <v>26.412635952715458</v>
      </c>
      <c r="E17" s="21">
        <f t="shared" ref="E17:H17" si="8">AVERAGE(E14:E16)</f>
        <v>-29.55440382625568</v>
      </c>
      <c r="F17" s="21">
        <f t="shared" si="8"/>
        <v>-6.7868711286860988</v>
      </c>
      <c r="G17" s="21">
        <f t="shared" si="8"/>
        <v>-52.321935870612755</v>
      </c>
      <c r="H17" s="21">
        <f t="shared" si="8"/>
        <v>45.535064741926668</v>
      </c>
      <c r="L17" s="1"/>
    </row>
    <row r="18" spans="1:16">
      <c r="A18" s="19"/>
      <c r="B18" s="14"/>
      <c r="C18" s="20" t="s">
        <v>3</v>
      </c>
      <c r="D18" s="21">
        <f>STDEV(D14:D16)</f>
        <v>4.1245923236410711</v>
      </c>
      <c r="E18" s="21">
        <f t="shared" ref="E18:H18" si="9">STDEV(E14:E16)</f>
        <v>4.4678710826151109</v>
      </c>
      <c r="F18" s="21">
        <f t="shared" si="9"/>
        <v>4.7962615948392102</v>
      </c>
      <c r="G18" s="21">
        <f t="shared" si="9"/>
        <v>4.1424470937851581</v>
      </c>
      <c r="H18" s="21">
        <f t="shared" si="9"/>
        <v>0.69317986467490222</v>
      </c>
      <c r="L18" s="1"/>
    </row>
    <row r="19" spans="1:16">
      <c r="A19" s="19"/>
      <c r="B19" s="14" t="s">
        <v>4</v>
      </c>
      <c r="C19" s="15">
        <v>7</v>
      </c>
      <c r="D19" s="17">
        <v>19.420412017884978</v>
      </c>
      <c r="E19" s="17">
        <v>-33.12328614602815</v>
      </c>
      <c r="F19" s="17">
        <v>-12.553903779740562</v>
      </c>
      <c r="G19" s="17">
        <v>-53.692667861499544</v>
      </c>
      <c r="H19" s="18">
        <f>F19-G19</f>
        <v>41.138764081758978</v>
      </c>
      <c r="L19" s="1"/>
    </row>
    <row r="20" spans="1:16">
      <c r="A20" s="19"/>
      <c r="B20" s="14"/>
      <c r="C20" s="15"/>
      <c r="D20" s="17">
        <v>27.002980272483065</v>
      </c>
      <c r="E20" s="17">
        <v>-23.253090358896909</v>
      </c>
      <c r="F20" s="17">
        <v>-2.4161018275021982</v>
      </c>
      <c r="G20" s="17">
        <v>-44.090078232848136</v>
      </c>
      <c r="H20" s="18">
        <f>F20-G20</f>
        <v>41.67397640534594</v>
      </c>
      <c r="L20" s="1"/>
    </row>
    <row r="21" spans="1:16">
      <c r="A21" s="19"/>
      <c r="B21" s="14"/>
      <c r="C21" s="15"/>
      <c r="D21" s="17">
        <v>24.419877990942325</v>
      </c>
      <c r="E21" s="17">
        <v>-28.248132032478534</v>
      </c>
      <c r="F21" s="17">
        <v>-6.7685941496863897</v>
      </c>
      <c r="G21" s="17">
        <v>-49.727669261181092</v>
      </c>
      <c r="H21" s="18">
        <f>F21-G21</f>
        <v>42.959075111494698</v>
      </c>
      <c r="L21" s="1"/>
    </row>
    <row r="22" spans="1:16">
      <c r="A22" s="19"/>
      <c r="B22" s="14"/>
      <c r="C22" s="20" t="s">
        <v>2</v>
      </c>
      <c r="D22" s="21">
        <f>AVERAGE(D19:D21)</f>
        <v>23.614423427103457</v>
      </c>
      <c r="E22" s="21">
        <f t="shared" ref="E22:H22" si="10">AVERAGE(E19:E21)</f>
        <v>-28.208169512467865</v>
      </c>
      <c r="F22" s="21">
        <f t="shared" si="10"/>
        <v>-7.2461999189763828</v>
      </c>
      <c r="G22" s="21">
        <f t="shared" si="10"/>
        <v>-49.170138451842924</v>
      </c>
      <c r="H22" s="21">
        <f t="shared" si="10"/>
        <v>41.923938532866536</v>
      </c>
      <c r="L22" s="1"/>
    </row>
    <row r="23" spans="1:16">
      <c r="A23" s="19"/>
      <c r="B23" s="14"/>
      <c r="C23" s="20" t="s">
        <v>3</v>
      </c>
      <c r="D23" s="21">
        <f>STDEV(D19:D21)</f>
        <v>3.8549193408833213</v>
      </c>
      <c r="E23" s="21">
        <f t="shared" ref="E23:H23" si="11">STDEV(E19:E21)</f>
        <v>4.9352192424784747</v>
      </c>
      <c r="F23" s="21">
        <f t="shared" si="11"/>
        <v>5.0857484757748619</v>
      </c>
      <c r="G23" s="21">
        <f t="shared" si="11"/>
        <v>4.8255116150095265</v>
      </c>
      <c r="H23" s="21">
        <f t="shared" si="11"/>
        <v>0.9355446863407153</v>
      </c>
      <c r="L23" s="1"/>
    </row>
    <row r="24" spans="1:16">
      <c r="A24" s="19"/>
      <c r="B24" s="14" t="s">
        <v>5</v>
      </c>
      <c r="C24" s="15">
        <v>3</v>
      </c>
      <c r="D24" s="17">
        <v>16.410000000000004</v>
      </c>
      <c r="E24" s="17">
        <v>-17.55</v>
      </c>
      <c r="F24" s="17">
        <v>6.129999999999999</v>
      </c>
      <c r="G24" s="17">
        <v>-41.23</v>
      </c>
      <c r="H24" s="18">
        <v>47.36</v>
      </c>
      <c r="L24" s="1"/>
    </row>
    <row r="25" spans="1:16">
      <c r="A25" s="19"/>
      <c r="B25" s="14"/>
      <c r="C25" s="15"/>
      <c r="D25" s="17">
        <v>14.100000000000001</v>
      </c>
      <c r="E25" s="17">
        <v>-21.75</v>
      </c>
      <c r="F25" s="17">
        <v>1.7900000000000005</v>
      </c>
      <c r="G25" s="17">
        <v>-45.29</v>
      </c>
      <c r="H25" s="18">
        <v>47.08</v>
      </c>
      <c r="L25" s="1"/>
    </row>
    <row r="26" spans="1:16">
      <c r="A26" s="19"/>
      <c r="B26" s="14"/>
      <c r="C26" s="15"/>
      <c r="D26" s="17">
        <v>14.950000000000003</v>
      </c>
      <c r="E26" s="17">
        <v>-19.809999999999999</v>
      </c>
      <c r="F26" s="17">
        <v>3.53</v>
      </c>
      <c r="G26" s="17">
        <v>-43.15</v>
      </c>
      <c r="H26" s="18">
        <v>46.68</v>
      </c>
      <c r="L26" s="1"/>
    </row>
    <row r="27" spans="1:16">
      <c r="A27" s="19"/>
      <c r="B27" s="14"/>
      <c r="C27" s="20" t="s">
        <v>2</v>
      </c>
      <c r="D27" s="21">
        <f>AVERAGE(D24:D26)</f>
        <v>15.153333333333336</v>
      </c>
      <c r="E27" s="21">
        <f t="shared" ref="E27:H27" si="12">AVERAGE(E24:E26)</f>
        <v>-19.703333333333333</v>
      </c>
      <c r="F27" s="21">
        <f t="shared" si="12"/>
        <v>3.8166666666666664</v>
      </c>
      <c r="G27" s="21">
        <f t="shared" si="12"/>
        <v>-43.223333333333329</v>
      </c>
      <c r="H27" s="21">
        <f t="shared" si="12"/>
        <v>47.04</v>
      </c>
      <c r="L27" s="1"/>
    </row>
    <row r="28" spans="1:16">
      <c r="A28" s="19"/>
      <c r="B28" s="14"/>
      <c r="C28" s="20" t="s">
        <v>3</v>
      </c>
      <c r="D28" s="21">
        <f>STDEV(D24:D26)</f>
        <v>1.1683464098174547</v>
      </c>
      <c r="E28" s="21">
        <f t="shared" ref="E28:H28" si="13">STDEV(E24:E26)</f>
        <v>2.1020307641262845</v>
      </c>
      <c r="F28" s="21">
        <f t="shared" si="13"/>
        <v>2.1841550616504612</v>
      </c>
      <c r="G28" s="21">
        <f t="shared" si="13"/>
        <v>2.0309931888938815</v>
      </c>
      <c r="H28" s="21">
        <f t="shared" si="13"/>
        <v>0.34176014981270103</v>
      </c>
      <c r="L28" s="1"/>
    </row>
    <row r="29" spans="1:16">
      <c r="A29" s="19"/>
      <c r="B29" s="14" t="s">
        <v>5</v>
      </c>
      <c r="C29" s="15">
        <v>7</v>
      </c>
      <c r="D29" s="17">
        <v>8.8000000000000007</v>
      </c>
      <c r="E29" s="17">
        <v>-26.09</v>
      </c>
      <c r="F29" s="17">
        <v>-6.05</v>
      </c>
      <c r="G29" s="17">
        <v>-46.129999999999995</v>
      </c>
      <c r="H29" s="18">
        <v>40.08</v>
      </c>
      <c r="K29" s="6"/>
      <c r="L29" s="1"/>
    </row>
    <row r="30" spans="1:16">
      <c r="A30" s="19"/>
      <c r="B30" s="14"/>
      <c r="C30" s="15"/>
      <c r="D30" s="17">
        <v>10.09</v>
      </c>
      <c r="E30" s="17">
        <v>-23.459999999999997</v>
      </c>
      <c r="F30" s="17">
        <v>-2.1399999999999997</v>
      </c>
      <c r="G30" s="17">
        <v>-44.78</v>
      </c>
      <c r="H30" s="18">
        <v>42.64</v>
      </c>
      <c r="K30" s="6"/>
      <c r="L30" s="1"/>
    </row>
    <row r="31" spans="1:16">
      <c r="A31" s="19"/>
      <c r="B31" s="14"/>
      <c r="C31" s="15"/>
      <c r="D31" s="17">
        <v>10.010000000000002</v>
      </c>
      <c r="E31" s="17">
        <v>-19.43</v>
      </c>
      <c r="F31" s="17">
        <v>0.81</v>
      </c>
      <c r="G31" s="17">
        <v>-39.67</v>
      </c>
      <c r="H31" s="18">
        <v>40.479999999999997</v>
      </c>
      <c r="K31" s="6"/>
      <c r="L31" s="1"/>
    </row>
    <row r="32" spans="1:16">
      <c r="A32" s="19"/>
      <c r="B32" s="14"/>
      <c r="C32" s="20" t="s">
        <v>2</v>
      </c>
      <c r="D32" s="21">
        <f>AVERAGE(D29:D31)</f>
        <v>9.6333333333333346</v>
      </c>
      <c r="E32" s="21">
        <f t="shared" ref="E32:H32" si="14">AVERAGE(E29:E31)</f>
        <v>-22.993333333333329</v>
      </c>
      <c r="F32" s="21">
        <f t="shared" si="14"/>
        <v>-2.4599999999999995</v>
      </c>
      <c r="G32" s="21">
        <f t="shared" si="14"/>
        <v>-43.526666666666664</v>
      </c>
      <c r="H32" s="21">
        <f t="shared" si="14"/>
        <v>41.066666666666663</v>
      </c>
      <c r="L32" s="1"/>
      <c r="M32" s="1"/>
      <c r="N32" s="1"/>
      <c r="O32" s="1"/>
      <c r="P32" s="2"/>
    </row>
    <row r="33" spans="1:16">
      <c r="A33" s="19"/>
      <c r="B33" s="14"/>
      <c r="C33" s="20" t="s">
        <v>3</v>
      </c>
      <c r="D33" s="21">
        <f>STDEV(D29:D31)</f>
        <v>0.72279549897141249</v>
      </c>
      <c r="E33" s="21">
        <f t="shared" ref="E33:H33" si="15">STDEV(E29:E31)</f>
        <v>3.3544348754050031</v>
      </c>
      <c r="F33" s="21">
        <f t="shared" si="15"/>
        <v>3.441177124182945</v>
      </c>
      <c r="G33" s="21">
        <f t="shared" si="15"/>
        <v>3.4074966373179767</v>
      </c>
      <c r="H33" s="21">
        <f t="shared" si="15"/>
        <v>1.3771468089253731</v>
      </c>
      <c r="L33" s="1"/>
    </row>
    <row r="34" spans="1:16">
      <c r="A34" s="19"/>
      <c r="B34" s="14" t="s">
        <v>6</v>
      </c>
      <c r="C34" s="15">
        <v>3</v>
      </c>
      <c r="D34" s="17">
        <v>21.511625041349667</v>
      </c>
      <c r="E34" s="17">
        <v>-9.0937469531827837</v>
      </c>
      <c r="F34" s="17">
        <v>14.778390177267946</v>
      </c>
      <c r="G34" s="17">
        <v>-32.965883416682807</v>
      </c>
      <c r="H34" s="18">
        <f>F34-G34</f>
        <v>47.744273593950751</v>
      </c>
      <c r="L34" s="1"/>
    </row>
    <row r="35" spans="1:16">
      <c r="A35" s="19"/>
      <c r="B35" s="14"/>
      <c r="C35" s="15"/>
      <c r="D35" s="17">
        <v>15.744618290944928</v>
      </c>
      <c r="E35" s="17">
        <v>-33.142625933442986</v>
      </c>
      <c r="F35" s="17">
        <v>-10.180918564051904</v>
      </c>
      <c r="G35" s="17">
        <v>-56.104332652030848</v>
      </c>
      <c r="H35" s="18">
        <f>F35-G35</f>
        <v>45.923414087978941</v>
      </c>
      <c r="L35" s="1"/>
    </row>
    <row r="36" spans="1:16">
      <c r="A36" s="19"/>
      <c r="B36" s="14"/>
      <c r="C36" s="20" t="s">
        <v>2</v>
      </c>
      <c r="D36" s="21">
        <f>AVERAGE(D34:D35)</f>
        <v>18.628121666147297</v>
      </c>
      <c r="E36" s="21">
        <f t="shared" ref="E36:H36" si="16">AVERAGE(E34:E35)</f>
        <v>-21.118186443312887</v>
      </c>
      <c r="F36" s="21">
        <f t="shared" si="16"/>
        <v>2.298735806608021</v>
      </c>
      <c r="G36" s="21">
        <f t="shared" si="16"/>
        <v>-44.535108034356824</v>
      </c>
      <c r="H36" s="21">
        <f t="shared" si="16"/>
        <v>46.833843840964846</v>
      </c>
      <c r="L36" s="1"/>
    </row>
    <row r="37" spans="1:16">
      <c r="A37" s="19"/>
      <c r="B37" s="14"/>
      <c r="C37" s="20" t="s">
        <v>3</v>
      </c>
      <c r="D37" s="21">
        <f>STDEV(D34:D35)</f>
        <v>4.0778895803597965</v>
      </c>
      <c r="E37" s="21">
        <f t="shared" ref="E37:H37" si="17">STDEV(E34:E35)</f>
        <v>17.005125406876608</v>
      </c>
      <c r="F37" s="21">
        <f t="shared" si="17"/>
        <v>17.648896464715936</v>
      </c>
      <c r="G37" s="21">
        <f t="shared" si="17"/>
        <v>16.361354360455309</v>
      </c>
      <c r="H37" s="21">
        <f t="shared" si="17"/>
        <v>1.2875421042606541</v>
      </c>
      <c r="L37" s="1"/>
    </row>
    <row r="38" spans="1:16">
      <c r="A38" s="19"/>
      <c r="B38" s="14" t="s">
        <v>6</v>
      </c>
      <c r="C38" s="15">
        <v>7</v>
      </c>
      <c r="D38" s="17">
        <v>16.525800888631373</v>
      </c>
      <c r="E38" s="17">
        <v>-5.7768247691519257</v>
      </c>
      <c r="F38" s="17">
        <v>17.527048736429563</v>
      </c>
      <c r="G38" s="17">
        <v>-29.080697605555567</v>
      </c>
      <c r="H38" s="18">
        <f>F38-G38</f>
        <v>46.607746341985134</v>
      </c>
      <c r="L38" s="1"/>
    </row>
    <row r="39" spans="1:16">
      <c r="A39" s="19"/>
      <c r="B39" s="14"/>
      <c r="C39" s="15"/>
      <c r="D39" s="17">
        <v>14.433335196822199</v>
      </c>
      <c r="E39" s="17">
        <v>-30.153744254197285</v>
      </c>
      <c r="F39" s="17">
        <v>-6.9157856855972195</v>
      </c>
      <c r="G39" s="17">
        <v>-53.391702169987276</v>
      </c>
      <c r="H39" s="18">
        <f>F39-G39</f>
        <v>46.475916484390055</v>
      </c>
      <c r="L39" s="1"/>
    </row>
    <row r="40" spans="1:16">
      <c r="A40" s="19"/>
      <c r="B40" s="14"/>
      <c r="C40" s="20" t="s">
        <v>2</v>
      </c>
      <c r="D40" s="21">
        <f>AVERAGE(D38:D39)</f>
        <v>15.479568042726786</v>
      </c>
      <c r="E40" s="21">
        <f t="shared" ref="E40:H40" si="18">AVERAGE(E38:E39)</f>
        <v>-17.965284511674604</v>
      </c>
      <c r="F40" s="21">
        <f t="shared" si="18"/>
        <v>5.3056315254161719</v>
      </c>
      <c r="G40" s="21">
        <f t="shared" si="18"/>
        <v>-41.23619988777142</v>
      </c>
      <c r="H40" s="21">
        <f t="shared" si="18"/>
        <v>46.541831413187595</v>
      </c>
      <c r="L40" s="1"/>
    </row>
    <row r="41" spans="1:16">
      <c r="A41" s="19"/>
      <c r="B41" s="14"/>
      <c r="C41" s="20" t="s">
        <v>3</v>
      </c>
      <c r="D41" s="21">
        <f>STDEV(D38:D39)</f>
        <v>1.4795966800784675</v>
      </c>
      <c r="E41" s="21">
        <f t="shared" ref="E41:H41" si="19">STDEV(E38:E39)</f>
        <v>17.237085072314063</v>
      </c>
      <c r="F41" s="21">
        <f t="shared" si="19"/>
        <v>17.283693971235103</v>
      </c>
      <c r="G41" s="21">
        <f t="shared" si="19"/>
        <v>17.19047618496678</v>
      </c>
      <c r="H41" s="21">
        <f t="shared" si="19"/>
        <v>9.3217786268337349E-2</v>
      </c>
      <c r="L41" s="1"/>
    </row>
    <row r="42" spans="1:16">
      <c r="A42" s="19"/>
      <c r="B42" s="14" t="s">
        <v>7</v>
      </c>
      <c r="C42" s="15">
        <v>3</v>
      </c>
      <c r="D42" s="17">
        <v>23.010850433163043</v>
      </c>
      <c r="E42" s="17">
        <v>-35.556403885482936</v>
      </c>
      <c r="F42" s="17">
        <v>-12.673028095917742</v>
      </c>
      <c r="G42" s="17">
        <v>-58.439779025865654</v>
      </c>
      <c r="H42" s="18">
        <f>F42-G42</f>
        <v>45.766750929947911</v>
      </c>
      <c r="L42" s="1"/>
    </row>
    <row r="43" spans="1:16">
      <c r="A43" s="19"/>
      <c r="B43" s="14"/>
      <c r="C43" s="15"/>
      <c r="D43" s="17">
        <v>24.319395637193345</v>
      </c>
      <c r="E43" s="17">
        <v>-29.430611126614163</v>
      </c>
      <c r="F43" s="17">
        <v>-6.2647343414827166</v>
      </c>
      <c r="G43" s="17">
        <v>-52.596487258449997</v>
      </c>
      <c r="H43" s="18">
        <f>F43-G43</f>
        <v>46.331752916967282</v>
      </c>
      <c r="L43" s="1"/>
    </row>
    <row r="44" spans="1:16">
      <c r="A44" s="19"/>
      <c r="B44" s="14"/>
      <c r="C44" s="15"/>
      <c r="D44" s="17">
        <v>22.776909150222586</v>
      </c>
      <c r="E44" s="18">
        <v>-29.070168548574777</v>
      </c>
      <c r="F44" s="17">
        <v>5.6050000000000004</v>
      </c>
      <c r="G44" s="17">
        <v>-41.33</v>
      </c>
      <c r="H44" s="17">
        <v>46.93</v>
      </c>
      <c r="L44" s="2"/>
      <c r="M44" s="2"/>
      <c r="N44" s="2"/>
      <c r="O44" s="2"/>
      <c r="P44" s="1"/>
    </row>
    <row r="45" spans="1:16">
      <c r="A45" s="19"/>
      <c r="B45" s="14"/>
      <c r="C45" s="20" t="s">
        <v>2</v>
      </c>
      <c r="D45" s="21">
        <f>AVERAGE(D42:D44)</f>
        <v>23.36905174019299</v>
      </c>
      <c r="E45" s="21">
        <f t="shared" ref="E45:H45" si="20">AVERAGE(E42:E44)</f>
        <v>-31.352394520223964</v>
      </c>
      <c r="F45" s="21">
        <f t="shared" si="20"/>
        <v>-4.4442541458001523</v>
      </c>
      <c r="G45" s="21">
        <f t="shared" si="20"/>
        <v>-50.788755428105219</v>
      </c>
      <c r="H45" s="21">
        <f t="shared" si="20"/>
        <v>46.342834615638395</v>
      </c>
      <c r="L45" s="2"/>
      <c r="M45" s="2"/>
      <c r="N45" s="2"/>
      <c r="O45" s="2"/>
      <c r="P45" s="1"/>
    </row>
    <row r="46" spans="1:16">
      <c r="A46" s="19"/>
      <c r="B46" s="14"/>
      <c r="C46" s="20" t="s">
        <v>3</v>
      </c>
      <c r="D46" s="21">
        <f>STDEV(D42:D44)</f>
        <v>0.83129253147753057</v>
      </c>
      <c r="E46" s="21">
        <f t="shared" ref="E46:H46" si="21">STDEV(E42:E44)</f>
        <v>3.6452367235071046</v>
      </c>
      <c r="F46" s="21">
        <f t="shared" si="21"/>
        <v>9.2740060856106776</v>
      </c>
      <c r="G46" s="21">
        <f t="shared" si="21"/>
        <v>8.6969566720962099</v>
      </c>
      <c r="H46" s="21">
        <f t="shared" si="21"/>
        <v>0.58170370703506824</v>
      </c>
      <c r="L46" s="2"/>
      <c r="M46" s="2"/>
      <c r="N46" s="2"/>
      <c r="O46" s="2"/>
      <c r="P46" s="1"/>
    </row>
    <row r="47" spans="1:16">
      <c r="A47" s="19"/>
      <c r="B47" s="14" t="s">
        <v>7</v>
      </c>
      <c r="C47" s="15">
        <v>7</v>
      </c>
      <c r="D47" s="17">
        <v>18.195343876524568</v>
      </c>
      <c r="E47" s="17">
        <v>-27.251635218384191</v>
      </c>
      <c r="F47" s="17">
        <v>-3.9314921890651675</v>
      </c>
      <c r="G47" s="17">
        <v>-50.571777592944535</v>
      </c>
      <c r="H47" s="18">
        <f>F47-G47</f>
        <v>46.640285403879368</v>
      </c>
      <c r="L47" s="2"/>
      <c r="M47" s="2"/>
      <c r="N47" s="2"/>
      <c r="O47" s="2"/>
    </row>
    <row r="48" spans="1:16">
      <c r="A48" s="19"/>
      <c r="B48" s="14"/>
      <c r="C48" s="15"/>
      <c r="D48" s="22">
        <v>20.93</v>
      </c>
      <c r="E48" s="22">
        <v>-23.42</v>
      </c>
      <c r="F48" s="22">
        <v>-0.22</v>
      </c>
      <c r="G48" s="22">
        <v>-46.62</v>
      </c>
      <c r="H48" s="23">
        <v>46.4</v>
      </c>
      <c r="L48" s="2"/>
      <c r="M48" s="2"/>
      <c r="N48" s="2"/>
      <c r="O48" s="2"/>
    </row>
    <row r="49" spans="1:12">
      <c r="A49" s="19"/>
      <c r="B49" s="14"/>
      <c r="C49" s="15"/>
      <c r="D49" s="17">
        <v>18.344778004630854</v>
      </c>
      <c r="E49" s="17">
        <v>-16.594766449067691</v>
      </c>
      <c r="F49" s="17">
        <v>6.4800306392683567</v>
      </c>
      <c r="G49" s="17">
        <v>-39.669562875489554</v>
      </c>
      <c r="H49" s="18">
        <f>F49-G49</f>
        <v>46.14959351475791</v>
      </c>
    </row>
    <row r="50" spans="1:12">
      <c r="A50" s="19"/>
      <c r="B50" s="14"/>
      <c r="C50" s="20" t="s">
        <v>2</v>
      </c>
      <c r="D50" s="21">
        <f>AVERAGE(D47:D49)</f>
        <v>19.156707293718473</v>
      </c>
      <c r="E50" s="21">
        <f>AVERAGE(E47:E49)</f>
        <v>-22.422133889150629</v>
      </c>
      <c r="F50" s="21">
        <f>AVERAGE(F47:F49)</f>
        <v>0.77617948340106313</v>
      </c>
      <c r="G50" s="21">
        <f>AVERAGE(G47:G49)</f>
        <v>-45.620446822811367</v>
      </c>
      <c r="H50" s="21">
        <f>AVERAGE(H47:H49)</f>
        <v>46.396626306212426</v>
      </c>
      <c r="L50" s="1"/>
    </row>
    <row r="51" spans="1:12">
      <c r="A51" s="19"/>
      <c r="B51" s="14"/>
      <c r="C51" s="20" t="s">
        <v>3</v>
      </c>
      <c r="D51" s="21">
        <f>STDEV(D47:D49)</f>
        <v>1.5375330585955429</v>
      </c>
      <c r="E51" s="21">
        <f>STDEV(E47:E49)</f>
        <v>5.3980566478126732</v>
      </c>
      <c r="F51" s="21">
        <f>STDEV(F47:F49)</f>
        <v>5.2767634089079101</v>
      </c>
      <c r="G51" s="21">
        <f>STDEV(G47:G49)</f>
        <v>5.5194113229486641</v>
      </c>
      <c r="H51" s="21">
        <f>STDEV(H47:H49)</f>
        <v>0.24536334051713057</v>
      </c>
      <c r="L51" s="1"/>
    </row>
    <row r="52" spans="1:12" ht="20">
      <c r="A52" s="24" t="s">
        <v>21</v>
      </c>
      <c r="B52" s="25" t="s">
        <v>1</v>
      </c>
      <c r="C52" s="26">
        <v>3</v>
      </c>
      <c r="D52" s="27">
        <v>28.014928694851481</v>
      </c>
      <c r="E52" s="27">
        <v>-23.71266987462964</v>
      </c>
      <c r="F52" s="27">
        <v>-0.39444815643507991</v>
      </c>
      <c r="G52" s="27">
        <v>-47.030891034313008</v>
      </c>
      <c r="H52" s="28">
        <f>F52-G52</f>
        <v>46.636442877877926</v>
      </c>
      <c r="L52" s="1"/>
    </row>
    <row r="53" spans="1:12">
      <c r="A53" s="13" t="s">
        <v>11</v>
      </c>
      <c r="B53" s="29"/>
      <c r="C53" s="30"/>
      <c r="D53" s="16">
        <v>27.732071067039755</v>
      </c>
      <c r="E53" s="16">
        <v>-23.651188101943276</v>
      </c>
      <c r="F53" s="16">
        <v>-0.14510509159559115</v>
      </c>
      <c r="G53" s="16">
        <v>-47.157270553744524</v>
      </c>
      <c r="H53" s="31">
        <f>F53-G53</f>
        <v>47.012165462148936</v>
      </c>
      <c r="L53" s="1"/>
    </row>
    <row r="54" spans="1:12">
      <c r="A54" s="13"/>
      <c r="B54" s="29"/>
      <c r="C54" s="30"/>
      <c r="D54" s="16">
        <v>27.546870390994759</v>
      </c>
      <c r="E54" s="16">
        <v>-23.722957237478241</v>
      </c>
      <c r="F54" s="16">
        <v>-0.36831915031131568</v>
      </c>
      <c r="G54" s="16">
        <v>-47.07759476613986</v>
      </c>
      <c r="H54" s="31">
        <f>F54-G54</f>
        <v>46.709275615828545</v>
      </c>
      <c r="L54" s="1"/>
    </row>
    <row r="55" spans="1:12">
      <c r="A55" s="19"/>
      <c r="B55" s="14"/>
      <c r="C55" s="20" t="s">
        <v>2</v>
      </c>
      <c r="D55" s="21">
        <f>AVERAGE(D52:D54)</f>
        <v>27.76462338429533</v>
      </c>
      <c r="E55" s="21">
        <f t="shared" ref="E55:H55" si="22">AVERAGE(E52:E54)</f>
        <v>-23.695605071350386</v>
      </c>
      <c r="F55" s="21">
        <f t="shared" si="22"/>
        <v>-0.30262413278066225</v>
      </c>
      <c r="G55" s="21">
        <f t="shared" si="22"/>
        <v>-47.088585451399133</v>
      </c>
      <c r="H55" s="21">
        <f t="shared" si="22"/>
        <v>46.785961318618469</v>
      </c>
      <c r="L55" s="1"/>
    </row>
    <row r="56" spans="1:12">
      <c r="A56" s="19"/>
      <c r="B56" s="14"/>
      <c r="C56" s="20" t="s">
        <v>3</v>
      </c>
      <c r="D56" s="21">
        <f>STDEV(D52:D54)</f>
        <v>0.23572098754955759</v>
      </c>
      <c r="E56" s="21">
        <f t="shared" ref="E56:H56" si="23">STDEV(E52:E54)</f>
        <v>3.8808605193677778E-2</v>
      </c>
      <c r="F56" s="21">
        <f t="shared" si="23"/>
        <v>0.13703965664052156</v>
      </c>
      <c r="G56" s="21">
        <f t="shared" si="23"/>
        <v>6.3902598576165301E-2</v>
      </c>
      <c r="H56" s="21">
        <f t="shared" si="23"/>
        <v>0.19925458047962133</v>
      </c>
      <c r="L56" s="1"/>
    </row>
    <row r="57" spans="1:12">
      <c r="A57" s="19"/>
      <c r="B57" s="14" t="s">
        <v>1</v>
      </c>
      <c r="C57" s="15">
        <v>7</v>
      </c>
      <c r="D57" s="17">
        <v>26.106141704794478</v>
      </c>
      <c r="E57" s="17">
        <v>-21.187354141739117</v>
      </c>
      <c r="F57" s="17">
        <v>1.4900905591952227</v>
      </c>
      <c r="G57" s="17">
        <v>-43.864798186663016</v>
      </c>
      <c r="H57" s="18">
        <f>F57-G57</f>
        <v>45.35488874585824</v>
      </c>
      <c r="L57" s="1"/>
    </row>
    <row r="58" spans="1:12">
      <c r="A58" s="19"/>
      <c r="B58" s="14"/>
      <c r="C58" s="15"/>
      <c r="D58" s="17">
        <v>26.738904689230299</v>
      </c>
      <c r="E58" s="17">
        <v>-21.387403490030774</v>
      </c>
      <c r="F58" s="17">
        <v>1.4142877595120664</v>
      </c>
      <c r="G58" s="17">
        <v>-44.189094083697498</v>
      </c>
      <c r="H58" s="18">
        <f>F58-G58</f>
        <v>45.603381843209561</v>
      </c>
      <c r="L58" s="1"/>
    </row>
    <row r="59" spans="1:12">
      <c r="A59" s="19"/>
      <c r="B59" s="14"/>
      <c r="C59" s="15"/>
      <c r="D59" s="17">
        <v>28.07591819548</v>
      </c>
      <c r="E59" s="17">
        <v>-21.26273325124988</v>
      </c>
      <c r="F59" s="17">
        <v>2.3735604363785678</v>
      </c>
      <c r="G59" s="17">
        <v>-44.899026282918499</v>
      </c>
      <c r="H59" s="18">
        <f>F59-G59</f>
        <v>47.272586719297067</v>
      </c>
      <c r="L59" s="1"/>
    </row>
    <row r="60" spans="1:12">
      <c r="A60" s="19"/>
      <c r="B60" s="14"/>
      <c r="C60" s="20" t="s">
        <v>2</v>
      </c>
      <c r="D60" s="21">
        <f>AVERAGE(D57:D59)</f>
        <v>26.97365486316826</v>
      </c>
      <c r="E60" s="21">
        <f t="shared" ref="E60:H60" si="24">AVERAGE(E57:E59)</f>
        <v>-21.279163627673256</v>
      </c>
      <c r="F60" s="21">
        <f t="shared" si="24"/>
        <v>1.7593129183619525</v>
      </c>
      <c r="G60" s="21">
        <f t="shared" si="24"/>
        <v>-44.317639517759666</v>
      </c>
      <c r="H60" s="21">
        <f t="shared" si="24"/>
        <v>46.076952436121623</v>
      </c>
      <c r="L60" s="1"/>
    </row>
    <row r="61" spans="1:12">
      <c r="A61" s="19"/>
      <c r="B61" s="14"/>
      <c r="C61" s="20" t="s">
        <v>3</v>
      </c>
      <c r="D61" s="21">
        <f>STDEV(D57:D59)</f>
        <v>1.0056518229174893</v>
      </c>
      <c r="E61" s="21">
        <f t="shared" ref="E61:H61" si="25">STDEV(E57:E59)</f>
        <v>0.10103169497756406</v>
      </c>
      <c r="F61" s="21">
        <f t="shared" si="25"/>
        <v>0.53330247154136512</v>
      </c>
      <c r="G61" s="21">
        <f t="shared" si="25"/>
        <v>0.52896113773578324</v>
      </c>
      <c r="H61" s="21">
        <f t="shared" si="25"/>
        <v>1.0428773701572764</v>
      </c>
      <c r="L61" s="1"/>
    </row>
    <row r="62" spans="1:12">
      <c r="A62" s="19"/>
      <c r="B62" s="14" t="s">
        <v>4</v>
      </c>
      <c r="C62" s="15">
        <v>3</v>
      </c>
      <c r="D62" s="17">
        <v>28.777008828753385</v>
      </c>
      <c r="E62" s="17">
        <v>-23.728697478744138</v>
      </c>
      <c r="F62" s="17">
        <v>-1.0830616257069183</v>
      </c>
      <c r="G62" s="17">
        <v>-46.374332677477291</v>
      </c>
      <c r="H62" s="18">
        <f>F62-G62</f>
        <v>45.291271051770373</v>
      </c>
      <c r="L62" s="1"/>
    </row>
    <row r="63" spans="1:12">
      <c r="A63" s="19"/>
      <c r="B63" s="14"/>
      <c r="C63" s="15"/>
      <c r="D63" s="17">
        <v>28.907472431163978</v>
      </c>
      <c r="E63" s="17">
        <v>-23.679614061335496</v>
      </c>
      <c r="F63" s="17">
        <v>-0.55307278620782419</v>
      </c>
      <c r="G63" s="17">
        <v>-46.806154682126142</v>
      </c>
      <c r="H63" s="18">
        <f>F63-G63</f>
        <v>46.253081895918321</v>
      </c>
      <c r="L63" s="1"/>
    </row>
    <row r="64" spans="1:12">
      <c r="A64" s="19"/>
      <c r="B64" s="14"/>
      <c r="C64" s="20" t="s">
        <v>2</v>
      </c>
      <c r="D64" s="21">
        <f>AVERAGE(D62:D63)</f>
        <v>28.842240629958681</v>
      </c>
      <c r="E64" s="21">
        <f t="shared" ref="E64:H64" si="26">AVERAGE(E62:E63)</f>
        <v>-23.704155770039819</v>
      </c>
      <c r="F64" s="21">
        <f t="shared" si="26"/>
        <v>-0.81806720595737126</v>
      </c>
      <c r="G64" s="21">
        <f t="shared" si="26"/>
        <v>-46.590243679801716</v>
      </c>
      <c r="H64" s="21">
        <f t="shared" si="26"/>
        <v>45.772176473844347</v>
      </c>
      <c r="L64" s="1"/>
    </row>
    <row r="65" spans="1:12">
      <c r="A65" s="19"/>
      <c r="B65" s="14"/>
      <c r="C65" s="20" t="s">
        <v>3</v>
      </c>
      <c r="D65" s="21">
        <f>STDEV(D62:D63)</f>
        <v>9.2251697962556042E-2</v>
      </c>
      <c r="E65" s="21">
        <f t="shared" ref="E65:H65" si="27">STDEV(E62:E63)</f>
        <v>3.470721729346081E-2</v>
      </c>
      <c r="F65" s="21">
        <f t="shared" si="27"/>
        <v>0.37475870236299819</v>
      </c>
      <c r="G65" s="21">
        <f t="shared" si="27"/>
        <v>0.30534426775277107</v>
      </c>
      <c r="H65" s="21">
        <f t="shared" si="27"/>
        <v>0.68010297011577148</v>
      </c>
      <c r="L65" s="1"/>
    </row>
    <row r="66" spans="1:12">
      <c r="A66" s="19"/>
      <c r="B66" s="14" t="s">
        <v>4</v>
      </c>
      <c r="C66" s="15">
        <v>7</v>
      </c>
      <c r="D66" s="17">
        <v>28.616487419577577</v>
      </c>
      <c r="E66" s="17">
        <v>-23.715269253601853</v>
      </c>
      <c r="F66" s="17">
        <v>-0.74738432079159289</v>
      </c>
      <c r="G66" s="17">
        <v>-46.683153532099027</v>
      </c>
      <c r="H66" s="18">
        <f>F66-G66</f>
        <v>45.935769211307431</v>
      </c>
      <c r="L66" s="1"/>
    </row>
    <row r="67" spans="1:12">
      <c r="A67" s="19"/>
      <c r="B67" s="14"/>
      <c r="C67" s="15"/>
      <c r="D67" s="17">
        <v>28.657992847103355</v>
      </c>
      <c r="E67" s="17">
        <v>-23.275603353077372</v>
      </c>
      <c r="F67" s="17">
        <v>-0.23033532847669558</v>
      </c>
      <c r="G67" s="17">
        <v>-46.320870723069746</v>
      </c>
      <c r="H67" s="18">
        <f>F67-G67</f>
        <v>46.090535394593047</v>
      </c>
      <c r="L67" s="1"/>
    </row>
    <row r="68" spans="1:12">
      <c r="A68" s="19"/>
      <c r="B68" s="14"/>
      <c r="C68" s="20" t="s">
        <v>2</v>
      </c>
      <c r="D68" s="21">
        <f>AVERAGE(D66:D67)</f>
        <v>28.637240133340466</v>
      </c>
      <c r="E68" s="21">
        <f t="shared" ref="E68:H68" si="28">AVERAGE(E66:E67)</f>
        <v>-23.495436303339613</v>
      </c>
      <c r="F68" s="21">
        <f t="shared" si="28"/>
        <v>-0.48885982463414424</v>
      </c>
      <c r="G68" s="21">
        <f t="shared" si="28"/>
        <v>-46.502012127584386</v>
      </c>
      <c r="H68" s="21">
        <f t="shared" si="28"/>
        <v>46.013152302950239</v>
      </c>
      <c r="L68" s="1"/>
    </row>
    <row r="69" spans="1:12">
      <c r="A69" s="19"/>
      <c r="B69" s="14"/>
      <c r="C69" s="20" t="s">
        <v>3</v>
      </c>
      <c r="D69" s="21">
        <f>STDEV(D66:D67)</f>
        <v>2.9348769259523951E-2</v>
      </c>
      <c r="E69" s="21">
        <f t="shared" ref="E69:H69" si="29">STDEV(E66:E67)</f>
        <v>0.31089073971735082</v>
      </c>
      <c r="F69" s="21">
        <f t="shared" si="29"/>
        <v>0.36560884867153487</v>
      </c>
      <c r="G69" s="21">
        <f t="shared" si="29"/>
        <v>0.25617263097191584</v>
      </c>
      <c r="H69" s="21">
        <f t="shared" si="29"/>
        <v>0.10943621769961948</v>
      </c>
      <c r="L69" s="1"/>
    </row>
    <row r="70" spans="1:12">
      <c r="A70" s="19"/>
      <c r="B70" s="14" t="s">
        <v>5</v>
      </c>
      <c r="C70" s="15">
        <v>3</v>
      </c>
      <c r="D70" s="17">
        <v>27.19</v>
      </c>
      <c r="E70" s="17">
        <v>-24.279999999999998</v>
      </c>
      <c r="F70" s="17">
        <v>-1.0199999999999998</v>
      </c>
      <c r="G70" s="17">
        <v>-47.540000000000006</v>
      </c>
      <c r="H70" s="18">
        <f>F70-G70</f>
        <v>46.52</v>
      </c>
      <c r="L70" s="1"/>
    </row>
    <row r="71" spans="1:12">
      <c r="A71" s="19"/>
      <c r="B71" s="14"/>
      <c r="C71" s="15"/>
      <c r="D71" s="17">
        <v>27.76</v>
      </c>
      <c r="E71" s="17">
        <v>-24.25</v>
      </c>
      <c r="F71" s="17">
        <v>-0.28999999999999981</v>
      </c>
      <c r="G71" s="17">
        <v>-48.220000000000006</v>
      </c>
      <c r="H71" s="18">
        <f>F71-G71</f>
        <v>47.930000000000007</v>
      </c>
      <c r="L71" s="1"/>
    </row>
    <row r="72" spans="1:12">
      <c r="A72" s="19"/>
      <c r="B72" s="14"/>
      <c r="C72" s="15"/>
      <c r="D72" s="17">
        <v>27.39</v>
      </c>
      <c r="E72" s="17">
        <v>-24.46</v>
      </c>
      <c r="F72" s="17">
        <v>-0.82000000000000006</v>
      </c>
      <c r="G72" s="17">
        <v>-48.1</v>
      </c>
      <c r="H72" s="18">
        <f>F72-G72</f>
        <v>47.28</v>
      </c>
      <c r="L72" s="1"/>
    </row>
    <row r="73" spans="1:12">
      <c r="A73" s="19"/>
      <c r="B73" s="14"/>
      <c r="C73" s="20" t="s">
        <v>2</v>
      </c>
      <c r="D73" s="21">
        <f>AVERAGE(D70:D72)</f>
        <v>27.446666666666669</v>
      </c>
      <c r="E73" s="21">
        <f t="shared" ref="E73:H73" si="30">AVERAGE(E70:E72)</f>
        <v>-24.330000000000002</v>
      </c>
      <c r="F73" s="21">
        <f t="shared" si="30"/>
        <v>-0.71</v>
      </c>
      <c r="G73" s="21">
        <f t="shared" si="30"/>
        <v>-47.95333333333334</v>
      </c>
      <c r="H73" s="21">
        <f t="shared" si="30"/>
        <v>47.243333333333339</v>
      </c>
      <c r="L73" s="1"/>
    </row>
    <row r="74" spans="1:12">
      <c r="A74" s="19"/>
      <c r="B74" s="14"/>
      <c r="C74" s="20" t="s">
        <v>3</v>
      </c>
      <c r="D74" s="21">
        <f>STDEV(D70:D72)</f>
        <v>0.28919428302325317</v>
      </c>
      <c r="E74" s="21">
        <f t="shared" ref="E74:H74" si="31">STDEV(E70:E72)</f>
        <v>0.11357816691600649</v>
      </c>
      <c r="F74" s="21">
        <f t="shared" si="31"/>
        <v>0.37722672227720011</v>
      </c>
      <c r="G74" s="21">
        <f t="shared" si="31"/>
        <v>0.36295086903509755</v>
      </c>
      <c r="H74" s="21">
        <f t="shared" si="31"/>
        <v>0.70571476768828911</v>
      </c>
      <c r="L74" s="1"/>
    </row>
    <row r="75" spans="1:12">
      <c r="A75" s="19"/>
      <c r="B75" s="14" t="s">
        <v>5</v>
      </c>
      <c r="C75" s="15">
        <v>7</v>
      </c>
      <c r="D75" s="17">
        <v>29.502958461536732</v>
      </c>
      <c r="E75" s="17">
        <v>-23.822184692475204</v>
      </c>
      <c r="F75" s="17">
        <v>-0.60249262117132774</v>
      </c>
      <c r="G75" s="17">
        <v>-47.041876109537782</v>
      </c>
      <c r="H75" s="18">
        <f>F75-G75</f>
        <v>46.439383488366452</v>
      </c>
      <c r="L75" s="1"/>
    </row>
    <row r="76" spans="1:12">
      <c r="A76" s="19"/>
      <c r="B76" s="14"/>
      <c r="C76" s="15"/>
      <c r="D76" s="17">
        <v>29.537957247188043</v>
      </c>
      <c r="E76" s="17">
        <v>-23.93820580231429</v>
      </c>
      <c r="F76" s="17">
        <v>-0.82927449091671845</v>
      </c>
      <c r="G76" s="17">
        <v>-47.047136459548476</v>
      </c>
      <c r="H76" s="18">
        <f>F76-G76</f>
        <v>46.217861968631759</v>
      </c>
      <c r="L76" s="1"/>
    </row>
    <row r="77" spans="1:12">
      <c r="A77" s="19"/>
      <c r="B77" s="14"/>
      <c r="C77" s="20" t="s">
        <v>2</v>
      </c>
      <c r="D77" s="21">
        <f>AVERAGE(D75:D76)</f>
        <v>29.520457854362387</v>
      </c>
      <c r="E77" s="21">
        <f t="shared" ref="E77:H77" si="32">AVERAGE(E75:E76)</f>
        <v>-23.880195247394745</v>
      </c>
      <c r="F77" s="21">
        <f t="shared" si="32"/>
        <v>-0.71588355604402309</v>
      </c>
      <c r="G77" s="21">
        <f t="shared" si="32"/>
        <v>-47.044506284543132</v>
      </c>
      <c r="H77" s="21">
        <f t="shared" si="32"/>
        <v>46.328622728499106</v>
      </c>
      <c r="L77" s="1"/>
    </row>
    <row r="78" spans="1:12">
      <c r="A78" s="19"/>
      <c r="B78" s="14"/>
      <c r="C78" s="20" t="s">
        <v>3</v>
      </c>
      <c r="D78" s="21">
        <f>STDEV(D75:D76)</f>
        <v>2.4747878667336434E-2</v>
      </c>
      <c r="E78" s="21">
        <f t="shared" ref="E78:H78" si="33">STDEV(E75:E76)</f>
        <v>8.2039313528006488E-2</v>
      </c>
      <c r="F78" s="21">
        <f t="shared" si="33"/>
        <v>0.16035899794712999</v>
      </c>
      <c r="G78" s="21">
        <f t="shared" si="33"/>
        <v>3.7196291639764734E-3</v>
      </c>
      <c r="H78" s="21">
        <f t="shared" si="33"/>
        <v>0.15663936878315143</v>
      </c>
      <c r="L78" s="1"/>
    </row>
    <row r="79" spans="1:12">
      <c r="A79" s="19"/>
      <c r="B79" s="14" t="s">
        <v>6</v>
      </c>
      <c r="C79" s="15">
        <v>3</v>
      </c>
      <c r="D79" s="17">
        <v>28.748961480685676</v>
      </c>
      <c r="E79" s="17">
        <v>-22.872763285365977</v>
      </c>
      <c r="F79" s="17">
        <v>0.44844431238295179</v>
      </c>
      <c r="G79" s="17">
        <v>-46.193970228236125</v>
      </c>
      <c r="H79" s="18">
        <f>F79-G79</f>
        <v>46.642414540619079</v>
      </c>
      <c r="L79" s="1"/>
    </row>
    <row r="80" spans="1:12">
      <c r="A80" s="19"/>
      <c r="B80" s="14"/>
      <c r="C80" s="15"/>
      <c r="D80" s="17">
        <v>28.04112775958852</v>
      </c>
      <c r="E80" s="17">
        <v>-21.948564099742732</v>
      </c>
      <c r="F80" s="17">
        <v>1.2306801335360176</v>
      </c>
      <c r="G80" s="17">
        <v>-45.127807677522156</v>
      </c>
      <c r="H80" s="18">
        <f>F80-G80</f>
        <v>46.358487811058176</v>
      </c>
      <c r="L80" s="1"/>
    </row>
    <row r="81" spans="1:12">
      <c r="A81" s="19"/>
      <c r="B81" s="14"/>
      <c r="C81" s="15"/>
      <c r="D81" s="17">
        <v>28.640724297829724</v>
      </c>
      <c r="E81" s="17">
        <v>-22.731884040209245</v>
      </c>
      <c r="F81" s="17">
        <v>0.46246385185667083</v>
      </c>
      <c r="G81" s="17">
        <v>-45.926231277301781</v>
      </c>
      <c r="H81" s="18">
        <f>F81-G81</f>
        <v>46.38869512915845</v>
      </c>
      <c r="L81" s="1"/>
    </row>
    <row r="82" spans="1:12">
      <c r="A82" s="19"/>
      <c r="B82" s="14"/>
      <c r="C82" s="20" t="s">
        <v>2</v>
      </c>
      <c r="D82" s="21">
        <f>AVERAGE(D79:D81)</f>
        <v>28.476937846034641</v>
      </c>
      <c r="E82" s="21">
        <f t="shared" ref="E82:H82" si="34">AVERAGE(E79:E81)</f>
        <v>-22.517737141772653</v>
      </c>
      <c r="F82" s="21">
        <f t="shared" si="34"/>
        <v>0.71386276592521336</v>
      </c>
      <c r="G82" s="21">
        <f t="shared" si="34"/>
        <v>-45.74933639435335</v>
      </c>
      <c r="H82" s="21">
        <f t="shared" si="34"/>
        <v>46.46319916027857</v>
      </c>
      <c r="L82" s="1"/>
    </row>
    <row r="83" spans="1:12">
      <c r="A83" s="19"/>
      <c r="B83" s="14"/>
      <c r="C83" s="20" t="s">
        <v>3</v>
      </c>
      <c r="D83" s="21">
        <f>STDEV(D79:D81)</f>
        <v>0.38128289435047996</v>
      </c>
      <c r="E83" s="21">
        <f t="shared" ref="E83:H83" si="35">STDEV(E79:E81)</f>
        <v>0.49792590237823198</v>
      </c>
      <c r="F83" s="21">
        <f t="shared" si="35"/>
        <v>0.44763185819363294</v>
      </c>
      <c r="G83" s="21">
        <f t="shared" si="35"/>
        <v>0.55465709753525405</v>
      </c>
      <c r="H83" s="21">
        <f t="shared" si="35"/>
        <v>0.15593824075462784</v>
      </c>
      <c r="L83" s="1"/>
    </row>
    <row r="84" spans="1:12">
      <c r="A84" s="19"/>
      <c r="B84" s="14" t="s">
        <v>6</v>
      </c>
      <c r="C84" s="15">
        <v>7</v>
      </c>
      <c r="D84" s="17">
        <v>28.720230925215116</v>
      </c>
      <c r="E84" s="17">
        <v>-21.827341564891448</v>
      </c>
      <c r="F84" s="17">
        <v>1.3395755471409545</v>
      </c>
      <c r="G84" s="17">
        <v>-44.994258021343128</v>
      </c>
      <c r="H84" s="18">
        <f>F84-G84</f>
        <v>46.333833568484081</v>
      </c>
      <c r="L84" s="1"/>
    </row>
    <row r="85" spans="1:12">
      <c r="A85" s="19"/>
      <c r="B85" s="14"/>
      <c r="C85" s="15"/>
      <c r="D85" s="17">
        <v>28.611831332443554</v>
      </c>
      <c r="E85" s="17">
        <v>-21.961766138270093</v>
      </c>
      <c r="F85" s="17">
        <v>1.3398736426501678</v>
      </c>
      <c r="G85" s="17">
        <v>-45.263405263699887</v>
      </c>
      <c r="H85" s="18">
        <f>F85-G85</f>
        <v>46.603278906350056</v>
      </c>
      <c r="L85" s="1"/>
    </row>
    <row r="86" spans="1:12">
      <c r="A86" s="19"/>
      <c r="B86" s="14"/>
      <c r="C86" s="15"/>
      <c r="D86" s="17">
        <v>28.411440700969653</v>
      </c>
      <c r="E86" s="17">
        <v>-20.996849512679045</v>
      </c>
      <c r="F86" s="17">
        <v>2.1730856621372885</v>
      </c>
      <c r="G86" s="17">
        <v>-44.166784031357032</v>
      </c>
      <c r="H86" s="18">
        <f>F86-G86</f>
        <v>46.339869693494322</v>
      </c>
      <c r="L86" s="1"/>
    </row>
    <row r="87" spans="1:12">
      <c r="A87" s="19"/>
      <c r="B87" s="14"/>
      <c r="C87" s="20" t="s">
        <v>2</v>
      </c>
      <c r="D87" s="21">
        <f>AVERAGE(D84:D86)</f>
        <v>28.581167652876108</v>
      </c>
      <c r="E87" s="21">
        <f t="shared" ref="E87:H87" si="36">AVERAGE(E84:E86)</f>
        <v>-21.595319071946861</v>
      </c>
      <c r="F87" s="21">
        <f t="shared" si="36"/>
        <v>1.6175116173094704</v>
      </c>
      <c r="G87" s="21">
        <f t="shared" si="36"/>
        <v>-44.808149105466676</v>
      </c>
      <c r="H87" s="21">
        <f t="shared" si="36"/>
        <v>46.425660722776151</v>
      </c>
      <c r="L87" s="1"/>
    </row>
    <row r="88" spans="1:12">
      <c r="A88" s="19"/>
      <c r="B88" s="14"/>
      <c r="C88" s="20" t="s">
        <v>3</v>
      </c>
      <c r="D88" s="21">
        <f>STDEV(D84:D86)</f>
        <v>0.15666220533636099</v>
      </c>
      <c r="E88" s="21">
        <f t="shared" ref="E88:H88" si="37">STDEV(E84:E86)</f>
        <v>0.52262974610107005</v>
      </c>
      <c r="F88" s="21">
        <f t="shared" si="37"/>
        <v>0.48114125959014375</v>
      </c>
      <c r="G88" s="21">
        <f t="shared" si="37"/>
        <v>0.57150846733256722</v>
      </c>
      <c r="H88" s="21">
        <f t="shared" si="37"/>
        <v>0.15385146425482699</v>
      </c>
      <c r="L88" s="1"/>
    </row>
    <row r="89" spans="1:12">
      <c r="A89" s="19"/>
      <c r="B89" s="14" t="s">
        <v>7</v>
      </c>
      <c r="C89" s="15">
        <v>3</v>
      </c>
      <c r="D89" s="17">
        <v>29.005279680171807</v>
      </c>
      <c r="E89" s="17">
        <v>-21.097510679329957</v>
      </c>
      <c r="F89" s="17">
        <v>2.0273056528780122</v>
      </c>
      <c r="G89" s="17">
        <v>-44.22232635546716</v>
      </c>
      <c r="H89" s="18">
        <f>F89-G89</f>
        <v>46.249632008345174</v>
      </c>
      <c r="L89" s="1"/>
    </row>
    <row r="90" spans="1:12">
      <c r="A90" s="19"/>
      <c r="B90" s="14"/>
      <c r="C90" s="15"/>
      <c r="D90" s="17">
        <v>28.491472994809552</v>
      </c>
      <c r="E90" s="17">
        <v>-22.061347680055167</v>
      </c>
      <c r="F90" s="17">
        <v>-0.34967537778906999</v>
      </c>
      <c r="G90" s="17">
        <v>-43.773019326897668</v>
      </c>
      <c r="H90" s="18">
        <f>F90-G90</f>
        <v>43.423343949108599</v>
      </c>
      <c r="L90" s="1"/>
    </row>
    <row r="91" spans="1:12">
      <c r="A91" s="19"/>
      <c r="B91" s="14"/>
      <c r="C91" s="20" t="s">
        <v>2</v>
      </c>
      <c r="D91" s="21">
        <f>AVERAGE(D89:D90)</f>
        <v>28.748376337490679</v>
      </c>
      <c r="E91" s="21">
        <f t="shared" ref="E91:H91" si="38">AVERAGE(E89:E90)</f>
        <v>-21.579429179692561</v>
      </c>
      <c r="F91" s="21">
        <f t="shared" si="38"/>
        <v>0.83881513754447112</v>
      </c>
      <c r="G91" s="21">
        <f t="shared" si="38"/>
        <v>-43.997672841182414</v>
      </c>
      <c r="H91" s="21">
        <f t="shared" si="38"/>
        <v>44.836487978726886</v>
      </c>
      <c r="L91" s="1"/>
    </row>
    <row r="92" spans="1:12">
      <c r="A92" s="19"/>
      <c r="B92" s="14"/>
      <c r="C92" s="20" t="s">
        <v>3</v>
      </c>
      <c r="D92" s="21">
        <f>STDEV(D89:D90)</f>
        <v>0.36331619143863314</v>
      </c>
      <c r="E92" s="21">
        <f t="shared" ref="E92:H92" si="39">STDEV(E89:E90)</f>
        <v>0.68153567917129931</v>
      </c>
      <c r="F92" s="21">
        <f t="shared" si="39"/>
        <v>1.6807794055364826</v>
      </c>
      <c r="G92" s="21">
        <f t="shared" si="39"/>
        <v>0.31770804673626613</v>
      </c>
      <c r="H92" s="21">
        <f t="shared" si="39"/>
        <v>1.9984874522727487</v>
      </c>
      <c r="L92" s="1"/>
    </row>
    <row r="93" spans="1:12">
      <c r="A93" s="19"/>
      <c r="B93" s="14" t="s">
        <v>7</v>
      </c>
      <c r="C93" s="15">
        <v>7</v>
      </c>
      <c r="D93" s="17">
        <v>29.003664167496535</v>
      </c>
      <c r="E93" s="17">
        <v>-20.986509755135849</v>
      </c>
      <c r="F93" s="17">
        <v>1.9395936341668816</v>
      </c>
      <c r="G93" s="17">
        <v>-43.912612488293284</v>
      </c>
      <c r="H93" s="18">
        <f>F93-G93</f>
        <v>45.852206122460167</v>
      </c>
      <c r="L93" s="1"/>
    </row>
    <row r="94" spans="1:12">
      <c r="A94" s="19"/>
      <c r="B94" s="14"/>
      <c r="C94" s="15"/>
      <c r="D94" s="17">
        <v>28.650513584134057</v>
      </c>
      <c r="E94" s="17">
        <v>-21.042596217032617</v>
      </c>
      <c r="F94" s="17">
        <v>0.44343632648909814</v>
      </c>
      <c r="G94" s="17">
        <v>-42.528628104446696</v>
      </c>
      <c r="H94" s="18">
        <f>F94-G94</f>
        <v>42.972064430935795</v>
      </c>
      <c r="L94" s="1"/>
    </row>
    <row r="95" spans="1:12">
      <c r="A95" s="19"/>
      <c r="B95" s="14"/>
      <c r="C95" s="20" t="s">
        <v>2</v>
      </c>
      <c r="D95" s="21">
        <f>AVERAGE(D93:D94)</f>
        <v>28.827088875815296</v>
      </c>
      <c r="E95" s="21">
        <f t="shared" ref="E95:H95" si="40">AVERAGE(E93:E94)</f>
        <v>-21.014552986084233</v>
      </c>
      <c r="F95" s="21">
        <f t="shared" si="40"/>
        <v>1.1915149803279899</v>
      </c>
      <c r="G95" s="21">
        <f t="shared" si="40"/>
        <v>-43.220620296369987</v>
      </c>
      <c r="H95" s="21">
        <f t="shared" si="40"/>
        <v>44.412135276697981</v>
      </c>
      <c r="L95" s="1"/>
    </row>
    <row r="96" spans="1:12">
      <c r="A96" s="19"/>
      <c r="B96" s="14"/>
      <c r="C96" s="20" t="s">
        <v>3</v>
      </c>
      <c r="D96" s="21">
        <f>STDEV(D93:D94)</f>
        <v>0.24971517227559314</v>
      </c>
      <c r="E96" s="21">
        <f t="shared" ref="E96:H96" si="41">STDEV(E93:E94)</f>
        <v>3.9659117539965899E-2</v>
      </c>
      <c r="F96" s="21">
        <f t="shared" si="41"/>
        <v>1.0579429779807685</v>
      </c>
      <c r="G96" s="21">
        <f t="shared" si="41"/>
        <v>0.9786247428742082</v>
      </c>
      <c r="H96" s="21">
        <f t="shared" si="41"/>
        <v>2.0365677208549768</v>
      </c>
      <c r="L96" s="1"/>
    </row>
    <row r="97" spans="1:12">
      <c r="A97" s="19"/>
      <c r="B97" s="32" t="s">
        <v>8</v>
      </c>
      <c r="C97" s="15">
        <v>3</v>
      </c>
      <c r="D97" s="17">
        <v>28.680000000000003</v>
      </c>
      <c r="E97" s="17">
        <v>-22.82</v>
      </c>
      <c r="F97" s="17">
        <v>2.12</v>
      </c>
      <c r="G97" s="17">
        <v>-47.75</v>
      </c>
      <c r="H97" s="18">
        <v>49.87</v>
      </c>
      <c r="L97" s="1"/>
    </row>
    <row r="98" spans="1:12">
      <c r="A98" s="19"/>
      <c r="B98" s="32"/>
      <c r="C98" s="15"/>
      <c r="D98" s="17">
        <v>29.140000000000004</v>
      </c>
      <c r="E98" s="17">
        <v>-22.73</v>
      </c>
      <c r="F98" s="17">
        <v>4.0000000000000036E-2</v>
      </c>
      <c r="G98" s="17">
        <v>-45.5</v>
      </c>
      <c r="H98" s="18">
        <v>45.54</v>
      </c>
      <c r="L98" s="1"/>
    </row>
    <row r="99" spans="1:12">
      <c r="A99" s="19"/>
      <c r="B99" s="32"/>
      <c r="C99" s="15"/>
      <c r="D99" s="17">
        <v>28</v>
      </c>
      <c r="E99" s="17">
        <v>-23.14</v>
      </c>
      <c r="F99" s="17">
        <v>0.18999999999999995</v>
      </c>
      <c r="G99" s="17">
        <v>-46.470000000000006</v>
      </c>
      <c r="H99" s="18">
        <v>46.65</v>
      </c>
      <c r="L99" s="1"/>
    </row>
    <row r="100" spans="1:12">
      <c r="A100" s="19"/>
      <c r="B100" s="32"/>
      <c r="C100" s="20" t="s">
        <v>2</v>
      </c>
      <c r="D100" s="21">
        <f>AVERAGE(D97:D99)</f>
        <v>28.606666666666669</v>
      </c>
      <c r="E100" s="21">
        <f t="shared" ref="E100:H100" si="42">AVERAGE(E97:E99)</f>
        <v>-22.896666666666665</v>
      </c>
      <c r="F100" s="21">
        <f t="shared" si="42"/>
        <v>0.78333333333333333</v>
      </c>
      <c r="G100" s="21">
        <f t="shared" si="42"/>
        <v>-46.573333333333331</v>
      </c>
      <c r="H100" s="21">
        <f t="shared" si="42"/>
        <v>47.353333333333332</v>
      </c>
      <c r="L100" s="1"/>
    </row>
    <row r="101" spans="1:12">
      <c r="A101" s="19"/>
      <c r="B101" s="32"/>
      <c r="C101" s="20" t="s">
        <v>3</v>
      </c>
      <c r="D101" s="21">
        <f>STDEV(D97:D99)</f>
        <v>0.57352709904008525</v>
      </c>
      <c r="E101" s="21">
        <f t="shared" ref="E101:H101" si="43">STDEV(E97:E99)</f>
        <v>0.21548395145191993</v>
      </c>
      <c r="F101" s="21">
        <f t="shared" si="43"/>
        <v>1.1600143677271131</v>
      </c>
      <c r="G101" s="21">
        <f t="shared" si="43"/>
        <v>1.1285536466350781</v>
      </c>
      <c r="H101" s="21">
        <f t="shared" si="43"/>
        <v>2.2490516519931973</v>
      </c>
      <c r="L101" s="1"/>
    </row>
    <row r="102" spans="1:12">
      <c r="A102" s="19"/>
      <c r="B102" s="32" t="s">
        <v>9</v>
      </c>
      <c r="C102" s="15">
        <v>3</v>
      </c>
      <c r="D102" s="17">
        <v>28.120281806150636</v>
      </c>
      <c r="E102" s="17">
        <v>-23.022732046679153</v>
      </c>
      <c r="F102" s="17">
        <v>0.66143892959424577</v>
      </c>
      <c r="G102" s="17">
        <v>-46.706902368174461</v>
      </c>
      <c r="H102" s="18">
        <v>47.368341297768701</v>
      </c>
      <c r="L102" s="1"/>
    </row>
    <row r="103" spans="1:12">
      <c r="A103" s="19"/>
      <c r="B103" s="32"/>
      <c r="C103" s="15"/>
      <c r="D103" s="17">
        <v>28.585323004549725</v>
      </c>
      <c r="E103" s="17">
        <v>-23.081442068815555</v>
      </c>
      <c r="F103" s="17">
        <v>0.3079737691997122</v>
      </c>
      <c r="G103" s="17">
        <v>-46.470857252092152</v>
      </c>
      <c r="H103" s="18">
        <v>46.778831021291865</v>
      </c>
      <c r="L103" s="1"/>
    </row>
    <row r="104" spans="1:12">
      <c r="A104" s="19"/>
      <c r="B104" s="32"/>
      <c r="C104" s="15"/>
      <c r="D104" s="17">
        <v>29.399470387751958</v>
      </c>
      <c r="E104" s="17">
        <v>-23.027450027053288</v>
      </c>
      <c r="F104" s="17">
        <v>-8.223058305605857E-2</v>
      </c>
      <c r="G104" s="17">
        <v>-45.972668816275593</v>
      </c>
      <c r="H104" s="18">
        <v>45.890438233219534</v>
      </c>
      <c r="L104" s="1"/>
    </row>
    <row r="105" spans="1:12">
      <c r="A105" s="19"/>
      <c r="B105" s="32"/>
      <c r="C105" s="20" t="s">
        <v>2</v>
      </c>
      <c r="D105" s="21">
        <f>AVERAGE(D102:D104)</f>
        <v>28.701691732817441</v>
      </c>
      <c r="E105" s="21">
        <f t="shared" ref="E105:H105" si="44">AVERAGE(E102:E104)</f>
        <v>-23.043874714182664</v>
      </c>
      <c r="F105" s="21">
        <f t="shared" si="44"/>
        <v>0.29572737191263315</v>
      </c>
      <c r="G105" s="21">
        <f t="shared" si="44"/>
        <v>-46.383476145514067</v>
      </c>
      <c r="H105" s="21">
        <f t="shared" si="44"/>
        <v>46.679203517426693</v>
      </c>
      <c r="L105" s="1"/>
    </row>
    <row r="106" spans="1:12">
      <c r="A106" s="19"/>
      <c r="B106" s="32"/>
      <c r="C106" s="20" t="s">
        <v>3</v>
      </c>
      <c r="D106" s="21">
        <f>STDEV(D102:D104)</f>
        <v>0.64748522571081424</v>
      </c>
      <c r="E106" s="21">
        <f t="shared" ref="E106:H106" si="45">STDEV(E102:E104)</f>
        <v>3.2619693979062281E-2</v>
      </c>
      <c r="F106" s="21">
        <f t="shared" si="45"/>
        <v>0.37198597647797155</v>
      </c>
      <c r="G106" s="21">
        <f t="shared" si="45"/>
        <v>0.37483505775689463</v>
      </c>
      <c r="H106" s="21">
        <f t="shared" si="45"/>
        <v>0.74397150260998413</v>
      </c>
      <c r="L106" s="1"/>
    </row>
    <row r="107" spans="1:12">
      <c r="A107" s="19"/>
      <c r="B107" s="32" t="s">
        <v>10</v>
      </c>
      <c r="C107" s="33">
        <v>1</v>
      </c>
      <c r="D107" s="17">
        <v>19.867253171874808</v>
      </c>
      <c r="E107" s="17">
        <v>-29.187128657466957</v>
      </c>
      <c r="F107" s="17">
        <v>-19.24626173387993</v>
      </c>
      <c r="G107" s="17">
        <v>-39.127995025680377</v>
      </c>
      <c r="H107" s="18">
        <v>19.881733291800444</v>
      </c>
      <c r="L107" s="1"/>
    </row>
    <row r="108" spans="1:12">
      <c r="A108" s="19"/>
      <c r="B108" s="32"/>
      <c r="C108" s="33"/>
      <c r="D108" s="17">
        <v>20.219743180729889</v>
      </c>
      <c r="E108" s="17">
        <v>-28.523064415900659</v>
      </c>
      <c r="F108" s="17">
        <v>-19.057383374118444</v>
      </c>
      <c r="G108" s="17">
        <v>-37.988744901928676</v>
      </c>
      <c r="H108" s="18">
        <v>18.931361527810228</v>
      </c>
      <c r="L108" s="1"/>
    </row>
    <row r="109" spans="1:12">
      <c r="A109" s="19"/>
      <c r="B109" s="32"/>
      <c r="C109" s="33"/>
      <c r="D109" s="17">
        <v>20.319802590028054</v>
      </c>
      <c r="E109" s="17">
        <v>-28.607199536110546</v>
      </c>
      <c r="F109" s="17">
        <v>-17.970923968412073</v>
      </c>
      <c r="G109" s="17">
        <v>-39.243474548103038</v>
      </c>
      <c r="H109" s="18">
        <v>21.272550579690961</v>
      </c>
      <c r="J109" s="5"/>
      <c r="L109" s="1"/>
    </row>
    <row r="110" spans="1:12">
      <c r="A110" s="19"/>
      <c r="B110" s="34"/>
      <c r="C110" s="20" t="s">
        <v>2</v>
      </c>
      <c r="D110" s="21">
        <f>AVERAGE(D107:D109)</f>
        <v>20.13559964754425</v>
      </c>
      <c r="E110" s="21">
        <f t="shared" ref="E110:H110" si="46">AVERAGE(E107:E109)</f>
        <v>-28.772464203159387</v>
      </c>
      <c r="F110" s="21">
        <f t="shared" si="46"/>
        <v>-18.758189692136817</v>
      </c>
      <c r="G110" s="21">
        <f t="shared" si="46"/>
        <v>-38.786738158570692</v>
      </c>
      <c r="H110" s="21">
        <f t="shared" si="46"/>
        <v>20.028548466433875</v>
      </c>
      <c r="J110" s="5"/>
    </row>
    <row r="111" spans="1:12">
      <c r="A111" s="35"/>
      <c r="B111" s="36"/>
      <c r="C111" s="37" t="s">
        <v>3</v>
      </c>
      <c r="D111" s="38">
        <f>STDEV(D107:D109)</f>
        <v>0.23771904551472633</v>
      </c>
      <c r="E111" s="38">
        <f t="shared" ref="E111:H111" si="47">STDEV(E107:E109)</f>
        <v>0.36156553605512348</v>
      </c>
      <c r="F111" s="38">
        <f t="shared" si="47"/>
        <v>0.68830171328453726</v>
      </c>
      <c r="G111" s="38">
        <f t="shared" si="47"/>
        <v>0.69349030869893558</v>
      </c>
      <c r="H111" s="38">
        <f t="shared" si="47"/>
        <v>1.1774793271172683</v>
      </c>
    </row>
    <row r="112" spans="1:12" ht="16" customHeight="1">
      <c r="A112" s="41" t="s">
        <v>22</v>
      </c>
      <c r="B112" s="41"/>
      <c r="C112" s="41"/>
      <c r="D112" s="41"/>
      <c r="E112" s="41"/>
      <c r="F112" s="41"/>
      <c r="G112" s="41"/>
      <c r="H112" s="41"/>
    </row>
    <row r="113" spans="1:8">
      <c r="A113" s="41"/>
      <c r="B113" s="41"/>
      <c r="C113" s="41"/>
      <c r="D113" s="41"/>
      <c r="E113" s="41"/>
      <c r="F113" s="41"/>
      <c r="G113" s="41"/>
      <c r="H113" s="41"/>
    </row>
    <row r="114" spans="1:8">
      <c r="A114" s="41"/>
      <c r="B114" s="41"/>
      <c r="C114" s="41"/>
      <c r="D114" s="41"/>
      <c r="E114" s="41"/>
      <c r="F114" s="41"/>
      <c r="G114" s="41"/>
      <c r="H114" s="41"/>
    </row>
    <row r="115" spans="1:8">
      <c r="A115" s="41"/>
      <c r="B115" s="41"/>
      <c r="C115" s="41"/>
      <c r="D115" s="41"/>
      <c r="E115" s="41"/>
      <c r="F115" s="41"/>
      <c r="G115" s="41"/>
      <c r="H115" s="41"/>
    </row>
  </sheetData>
  <mergeCells count="2">
    <mergeCell ref="A1:H2"/>
    <mergeCell ref="A112:H115"/>
  </mergeCells>
  <phoneticPr fontId="1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3T13:38:26Z</dcterms:created>
  <dcterms:modified xsi:type="dcterms:W3CDTF">2024-08-17T11:18:54Z</dcterms:modified>
</cp:coreProperties>
</file>